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08"/>
  <workbookPr showInkAnnotation="0" autoCompressPictures="0"/>
  <mc:AlternateContent xmlns:mc="http://schemas.openxmlformats.org/markup-compatibility/2006">
    <mc:Choice Requires="x15">
      <x15ac:absPath xmlns:x15ac="http://schemas.microsoft.com/office/spreadsheetml/2010/11/ac" url="/Users/elizabethgow/Dropbox/SOSP Submission files to PRSB/SOSP pc revisions Oct 2019/"/>
    </mc:Choice>
  </mc:AlternateContent>
  <xr:revisionPtr revIDLastSave="0" documentId="13_ncr:1_{714C6BB2-9A94-554B-8F06-877234568940}" xr6:coauthVersionLast="45" xr6:coauthVersionMax="45" xr10:uidLastSave="{00000000-0000-0000-0000-000000000000}"/>
  <bookViews>
    <workbookView xWindow="0" yWindow="460" windowWidth="33600" windowHeight="1948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G79" i="1" l="1"/>
  <c r="F79" i="1"/>
  <c r="G73" i="1"/>
  <c r="G76" i="1"/>
  <c r="G75" i="1"/>
  <c r="G74" i="1"/>
  <c r="G77" i="1"/>
  <c r="G78" i="1"/>
  <c r="F72" i="1"/>
  <c r="F73" i="1"/>
  <c r="F76" i="1"/>
  <c r="F75" i="1"/>
  <c r="F74" i="1"/>
  <c r="F77" i="1"/>
  <c r="F78" i="1"/>
  <c r="G85" i="1"/>
  <c r="G86" i="1"/>
  <c r="G87" i="1"/>
  <c r="G88" i="1"/>
  <c r="G91" i="1"/>
  <c r="G89" i="1"/>
  <c r="G90" i="1"/>
  <c r="G82" i="1"/>
  <c r="F84" i="1"/>
  <c r="F85" i="1"/>
  <c r="F86" i="1"/>
  <c r="F87" i="1"/>
  <c r="F88" i="1"/>
  <c r="F91" i="1"/>
  <c r="F89" i="1"/>
  <c r="F90" i="1"/>
  <c r="F83" i="1"/>
  <c r="F56" i="1"/>
  <c r="F57" i="1"/>
  <c r="F58" i="1"/>
  <c r="F59" i="1"/>
  <c r="F60" i="1"/>
  <c r="F61" i="1"/>
  <c r="F62" i="1"/>
  <c r="F63" i="1"/>
  <c r="F45" i="1"/>
  <c r="F44" i="1"/>
  <c r="F46" i="1"/>
  <c r="F47" i="1"/>
  <c r="F48" i="1"/>
  <c r="F49" i="1"/>
  <c r="F50" i="1"/>
  <c r="F51" i="1"/>
  <c r="G84" i="1"/>
  <c r="G72" i="1"/>
  <c r="G70" i="1"/>
  <c r="F71" i="1"/>
  <c r="F43" i="1"/>
  <c r="F55" i="1"/>
</calcChain>
</file>

<file path=xl/sharedStrings.xml><?xml version="1.0" encoding="utf-8"?>
<sst xmlns="http://schemas.openxmlformats.org/spreadsheetml/2006/main" count="311" uniqueCount="148">
  <si>
    <t>Estimate</t>
  </si>
  <si>
    <t>SE</t>
  </si>
  <si>
    <t>Lower CI</t>
  </si>
  <si>
    <t>Upper CI</t>
  </si>
  <si>
    <t>Male feeding rate</t>
  </si>
  <si>
    <t>Intercept</t>
  </si>
  <si>
    <t>nestling age</t>
  </si>
  <si>
    <t>date of first egg</t>
  </si>
  <si>
    <t>Female feeding rate</t>
  </si>
  <si>
    <t>Response variable</t>
  </si>
  <si>
    <t>Model</t>
  </si>
  <si>
    <t>K</t>
  </si>
  <si>
    <t>LogLik</t>
  </si>
  <si>
    <t>AICc</t>
  </si>
  <si>
    <t>delta (from null)</t>
  </si>
  <si>
    <t>Intercept estimate</t>
  </si>
  <si>
    <t>lower CI</t>
  </si>
  <si>
    <t>upper CI</t>
  </si>
  <si>
    <t>Null+TAV</t>
  </si>
  <si>
    <t>Null</t>
  </si>
  <si>
    <t>NA</t>
  </si>
  <si>
    <t>Estimate of brood size</t>
  </si>
  <si>
    <t>SE of brood size</t>
  </si>
  <si>
    <t>lower CI (Brood size)</t>
  </si>
  <si>
    <t>upper CI (Brood size)</t>
  </si>
  <si>
    <t>Estimate of interaction</t>
  </si>
  <si>
    <t>SE of interaction</t>
  </si>
  <si>
    <t>lower CI (Interaction)</t>
  </si>
  <si>
    <t>upper CI (Interaction)</t>
  </si>
  <si>
    <t>Male feeding rate (trips/hr)</t>
  </si>
  <si>
    <t>Female feeding rate (trips/hr)</t>
  </si>
  <si>
    <t>social status primary polygynous</t>
  </si>
  <si>
    <t>social status secondary polygynous</t>
  </si>
  <si>
    <t>Null +TAV</t>
  </si>
  <si>
    <t>SE of TAVz or TAV</t>
  </si>
  <si>
    <t>Estimate of TAVz of TAV</t>
  </si>
  <si>
    <t>lower CI (TAVz or TAV)</t>
  </si>
  <si>
    <t>upper CI (TAVz or TAV)</t>
  </si>
  <si>
    <t>Null+BS (factor)</t>
  </si>
  <si>
    <t>Null+TAVz+BS (factor)</t>
  </si>
  <si>
    <t>Null +TAVz*BS(factor)</t>
  </si>
  <si>
    <t>Null+TAVz</t>
  </si>
  <si>
    <t>Null+TAVz*social status</t>
  </si>
  <si>
    <t>social status monogamous</t>
  </si>
  <si>
    <t>social status monogamous*female feeding rate</t>
  </si>
  <si>
    <t>social status primary*female feeding rate</t>
  </si>
  <si>
    <t>social status secondary*female feeding rate</t>
  </si>
  <si>
    <t>social status monogamous*male feeding rate</t>
  </si>
  <si>
    <t>social status primary*male feeding rate</t>
  </si>
  <si>
    <t>social status secondary*male feeding rate</t>
  </si>
  <si>
    <t>Null+BS (continuous)</t>
  </si>
  <si>
    <t>Null+TAVz+BS (continuous)</t>
  </si>
  <si>
    <t>Null+TAVz*BS (continuous)</t>
  </si>
  <si>
    <t>Null+TAVz*BS (factor)</t>
  </si>
  <si>
    <t>Null+TAVz* BS (continuous)</t>
  </si>
  <si>
    <t>Null+kinship+BS</t>
  </si>
  <si>
    <t>Null+male f* social status +BS</t>
  </si>
  <si>
    <t>Null+kinship*social status+BS</t>
  </si>
  <si>
    <t>Null+female f+BS</t>
  </si>
  <si>
    <r>
      <t>Null+P</t>
    </r>
    <r>
      <rPr>
        <sz val="6"/>
        <color theme="1"/>
        <rFont val="Calibri"/>
        <family val="2"/>
        <scheme val="minor"/>
      </rPr>
      <t>EPO</t>
    </r>
    <r>
      <rPr>
        <sz val="12"/>
        <color theme="1"/>
        <rFont val="Calibri"/>
        <family val="2"/>
        <scheme val="minor"/>
      </rPr>
      <t>+BS</t>
    </r>
  </si>
  <si>
    <t>Null+female f*social status+BS</t>
  </si>
  <si>
    <t>Null+male f+BS</t>
  </si>
  <si>
    <t>Null+BS</t>
  </si>
  <si>
    <t>delta (from null+BS)</t>
  </si>
  <si>
    <r>
      <t>Null+P</t>
    </r>
    <r>
      <rPr>
        <sz val="6"/>
        <color theme="1"/>
        <rFont val="Calibri"/>
        <family val="2"/>
        <scheme val="minor"/>
      </rPr>
      <t>EPO</t>
    </r>
    <r>
      <rPr>
        <sz val="12"/>
        <color theme="1"/>
        <rFont val="Calibri"/>
        <family val="2"/>
        <scheme val="minor"/>
      </rPr>
      <t>*social status+BS</t>
    </r>
  </si>
  <si>
    <t xml:space="preserve"> -0.27, -0.91, -0.07</t>
  </si>
  <si>
    <t>0.25, 0.39, 0.42</t>
  </si>
  <si>
    <t>0.59, 0.44, 0.28, 0.35</t>
  </si>
  <si>
    <t>0.69, 0.46, 0.36, 0.42</t>
  </si>
  <si>
    <r>
      <t xml:space="preserve"> -0.63, </t>
    </r>
    <r>
      <rPr>
        <b/>
        <sz val="12"/>
        <color theme="1"/>
        <rFont val="Calibri"/>
        <family val="2"/>
        <charset val="129"/>
        <scheme val="minor"/>
      </rPr>
      <t>-1.48</t>
    </r>
    <r>
      <rPr>
        <sz val="12"/>
        <color theme="1"/>
        <rFont val="Calibri"/>
        <family val="2"/>
        <scheme val="minor"/>
      </rPr>
      <t>, -0.67</t>
    </r>
  </si>
  <si>
    <r>
      <t xml:space="preserve">0.09, </t>
    </r>
    <r>
      <rPr>
        <b/>
        <sz val="12"/>
        <color theme="1"/>
        <rFont val="Calibri"/>
        <family val="2"/>
        <charset val="129"/>
        <scheme val="minor"/>
      </rPr>
      <t>-0.34</t>
    </r>
    <r>
      <rPr>
        <sz val="12"/>
        <color theme="1"/>
        <rFont val="Calibri"/>
        <family val="2"/>
        <scheme val="minor"/>
      </rPr>
      <t>, 0.53</t>
    </r>
  </si>
  <si>
    <t>Estimate of focal variable</t>
  </si>
  <si>
    <t>Time of day (afternoon)</t>
  </si>
  <si>
    <t>Time of day (morning)</t>
  </si>
  <si>
    <t>0.05, 0.66, -0.17</t>
  </si>
  <si>
    <t>0.28, 0.43, 0.46</t>
  </si>
  <si>
    <t>0.39, -0.51, -0.026</t>
  </si>
  <si>
    <t>0.31, 0.64, 0.53</t>
  </si>
  <si>
    <t xml:space="preserve"> -0.07, -1.48, -0.81</t>
  </si>
  <si>
    <t>0.86, 0.51, 0.75</t>
  </si>
  <si>
    <t>0.12, -0.28, -1.27</t>
  </si>
  <si>
    <t>0.27, 0.6, 0.67</t>
  </si>
  <si>
    <t>0.26, 1.40, -0.77</t>
  </si>
  <si>
    <t>0.23, 0.61, 0.63</t>
  </si>
  <si>
    <r>
      <t xml:space="preserve"> -0.10, </t>
    </r>
    <r>
      <rPr>
        <b/>
        <sz val="12"/>
        <color theme="1"/>
        <rFont val="Calibri"/>
        <family val="2"/>
        <charset val="129"/>
        <scheme val="minor"/>
      </rPr>
      <t>0.49</t>
    </r>
    <r>
      <rPr>
        <sz val="12"/>
        <color theme="1"/>
        <rFont val="Calibri"/>
        <family val="2"/>
        <scheme val="minor"/>
      </rPr>
      <t>, -1.69</t>
    </r>
  </si>
  <si>
    <r>
      <t xml:space="preserve">0.58, </t>
    </r>
    <r>
      <rPr>
        <b/>
        <sz val="12"/>
        <color theme="1"/>
        <rFont val="Calibri"/>
        <family val="2"/>
        <charset val="129"/>
        <scheme val="minor"/>
      </rPr>
      <t>2.30</t>
    </r>
    <r>
      <rPr>
        <sz val="12"/>
        <color theme="1"/>
        <rFont val="Calibri"/>
        <family val="2"/>
        <scheme val="minor"/>
      </rPr>
      <t>, 0.15</t>
    </r>
  </si>
  <si>
    <t>0.47, 0.97, 0.69</t>
  </si>
  <si>
    <t>0.24, 0.54, 0.59</t>
  </si>
  <si>
    <r>
      <t>0.003,</t>
    </r>
    <r>
      <rPr>
        <sz val="12"/>
        <color theme="1"/>
        <rFont val="Calibri"/>
        <family val="2"/>
        <scheme val="minor"/>
      </rPr>
      <t xml:space="preserve"> -0.10, -0.58</t>
    </r>
  </si>
  <si>
    <r>
      <t xml:space="preserve">0.95, </t>
    </r>
    <r>
      <rPr>
        <sz val="12"/>
        <color theme="1"/>
        <rFont val="Calibri"/>
        <family val="2"/>
        <scheme val="minor"/>
      </rPr>
      <t>2.04, 1.94</t>
    </r>
  </si>
  <si>
    <t>0.49, 0.18, 0.88</t>
  </si>
  <si>
    <t>0.30, 0.70, 0.47</t>
  </si>
  <si>
    <t>0.25, 0.43, 0.40</t>
  </si>
  <si>
    <t xml:space="preserve"> -0.076, 0.52, -0.46</t>
  </si>
  <si>
    <t>0.64, 1.82, 0.74</t>
  </si>
  <si>
    <t>0.51, 0.59, 0.43, 0.80</t>
  </si>
  <si>
    <t xml:space="preserve"> -0.5, -0.07, -0.090, 0.18</t>
  </si>
  <si>
    <t>1.52, 1.26, 0.94, 1.43</t>
  </si>
  <si>
    <t>0.77, 0.64, 0.49, 0.51</t>
  </si>
  <si>
    <t>3.19, 4.65, 5.67, 6.42</t>
  </si>
  <si>
    <t>6.22, 7.19, 7.62, 8.42</t>
  </si>
  <si>
    <t>4.66, 5.94, 6.55, 7.45</t>
  </si>
  <si>
    <t>0.76, 0.63, 0.47, 0.49</t>
  </si>
  <si>
    <t>3.16, 4.70, 5.61, 6.47</t>
  </si>
  <si>
    <t>6.16, 7.19, 7.49, 8.42</t>
  </si>
  <si>
    <t>4.70, 5.92, 6.65, 7.42</t>
  </si>
  <si>
    <t>3.21, 3.68, 3.66, 4.35</t>
  </si>
  <si>
    <t>0.66, 0.53, 0.39, 0.41</t>
  </si>
  <si>
    <t>1.90, 2.62, 2.88, 3.54</t>
  </si>
  <si>
    <t>4.52, 4.73, 4.43, 5.17</t>
  </si>
  <si>
    <t>3.21, 3.69, 3.61, 4.35</t>
  </si>
  <si>
    <t>1.9, 2.63, 2.82, 3.53</t>
  </si>
  <si>
    <t>4.53, 4.75, 4.39, 5.18</t>
  </si>
  <si>
    <t>0.74, 0.83, 0.12, 0.54</t>
  </si>
  <si>
    <t xml:space="preserve"> -0.11, 0.20, -0.28, 0.04</t>
  </si>
  <si>
    <t>1.61, 1.47, 0.53, 1.04</t>
  </si>
  <si>
    <t>3.20, 3.64, 3.60, 4.35</t>
  </si>
  <si>
    <t>0.68, 0.54, 0.40, 0.42</t>
  </si>
  <si>
    <t>1.86, 2.56, 2.81, 3.51</t>
  </si>
  <si>
    <t>4.53, 4.71, 4.40, 5.19</t>
  </si>
  <si>
    <r>
      <t xml:space="preserve"> -0.26, -1.16,</t>
    </r>
    <r>
      <rPr>
        <b/>
        <sz val="12"/>
        <color theme="1"/>
        <rFont val="Calibri"/>
        <family val="2"/>
        <charset val="129"/>
        <scheme val="minor"/>
      </rPr>
      <t xml:space="preserve"> -2.27</t>
    </r>
  </si>
  <si>
    <r>
      <t xml:space="preserve">0.51, 0.60, </t>
    </r>
    <r>
      <rPr>
        <b/>
        <sz val="12"/>
        <color theme="1"/>
        <rFont val="Calibri"/>
        <family val="2"/>
        <charset val="129"/>
        <scheme val="minor"/>
      </rPr>
      <t>-0.24</t>
    </r>
  </si>
  <si>
    <r>
      <t xml:space="preserve"> -0.36, </t>
    </r>
    <r>
      <rPr>
        <b/>
        <sz val="12"/>
        <color theme="1"/>
        <rFont val="Calibri"/>
        <family val="2"/>
        <charset val="129"/>
        <scheme val="minor"/>
      </rPr>
      <t>0.01</t>
    </r>
    <r>
      <rPr>
        <sz val="12"/>
        <color theme="1"/>
        <rFont val="Calibri"/>
        <family val="2"/>
        <scheme val="minor"/>
      </rPr>
      <t>, -0.83</t>
    </r>
  </si>
  <si>
    <r>
      <t xml:space="preserve">0.46, </t>
    </r>
    <r>
      <rPr>
        <b/>
        <sz val="12"/>
        <color theme="1"/>
        <rFont val="Calibri"/>
        <family val="2"/>
        <charset val="129"/>
        <scheme val="minor"/>
      </rPr>
      <t>1.31</t>
    </r>
    <r>
      <rPr>
        <sz val="12"/>
        <color theme="1"/>
        <rFont val="Calibri"/>
        <family val="2"/>
        <scheme val="minor"/>
      </rPr>
      <t>, 0.50</t>
    </r>
  </si>
  <si>
    <r>
      <t xml:space="preserve">0.05, </t>
    </r>
    <r>
      <rPr>
        <sz val="12"/>
        <color theme="1"/>
        <rFont val="Calibri"/>
        <family val="2"/>
        <scheme val="minor"/>
      </rPr>
      <t>-0.85</t>
    </r>
    <r>
      <rPr>
        <b/>
        <sz val="12"/>
        <color theme="1"/>
        <rFont val="Calibri"/>
        <family val="2"/>
        <charset val="129"/>
        <scheme val="minor"/>
      </rPr>
      <t>, 0.19</t>
    </r>
  </si>
  <si>
    <r>
      <t>0.94,</t>
    </r>
    <r>
      <rPr>
        <sz val="12"/>
        <color theme="1"/>
        <rFont val="Calibri"/>
        <family val="2"/>
        <scheme val="minor"/>
      </rPr>
      <t xml:space="preserve"> 1.21</t>
    </r>
    <r>
      <rPr>
        <b/>
        <sz val="12"/>
        <color theme="1"/>
        <rFont val="Calibri"/>
        <family val="2"/>
        <charset val="129"/>
        <scheme val="minor"/>
      </rPr>
      <t>, 1.56</t>
    </r>
  </si>
  <si>
    <t>4.69, 5.91, 6.63, 7.43</t>
  </si>
  <si>
    <t>0.76, 0.63, 0.48, 0.50</t>
  </si>
  <si>
    <t>3.19, 4.65, 5.68, 6.44</t>
  </si>
  <si>
    <t>6.18, 7.16, 7.59, 8.41</t>
  </si>
  <si>
    <t>0.28, 0.41, 0.10</t>
  </si>
  <si>
    <t>0.49, 0.47, 0.70</t>
  </si>
  <si>
    <t xml:space="preserve"> -0.44, -0.30, -0.91</t>
  </si>
  <si>
    <t>1.00, 1.10, 1.11</t>
  </si>
  <si>
    <t xml:space="preserve"> -0.22, -0.71, 0.03</t>
  </si>
  <si>
    <t>0.26, 0.31, 0.47</t>
  </si>
  <si>
    <r>
      <t xml:space="preserve"> -0.59, </t>
    </r>
    <r>
      <rPr>
        <b/>
        <sz val="12"/>
        <color theme="1"/>
        <rFont val="Calibri"/>
        <family val="2"/>
        <charset val="129"/>
        <scheme val="minor"/>
      </rPr>
      <t>-1.17</t>
    </r>
    <r>
      <rPr>
        <sz val="12"/>
        <color theme="1"/>
        <rFont val="Calibri"/>
        <family val="2"/>
        <scheme val="minor"/>
      </rPr>
      <t>, -0.66</t>
    </r>
  </si>
  <si>
    <r>
      <t>0.15,</t>
    </r>
    <r>
      <rPr>
        <b/>
        <sz val="12"/>
        <color theme="1"/>
        <rFont val="Calibri"/>
        <family val="2"/>
        <charset val="129"/>
        <scheme val="minor"/>
      </rPr>
      <t xml:space="preserve"> -0.25</t>
    </r>
    <r>
      <rPr>
        <sz val="12"/>
        <color theme="1"/>
        <rFont val="Calibri"/>
        <family val="2"/>
        <scheme val="minor"/>
      </rPr>
      <t>, 0.71</t>
    </r>
  </si>
  <si>
    <t>Null+LAV+BS</t>
  </si>
  <si>
    <t>Null+LAV*social status+BS</t>
  </si>
  <si>
    <r>
      <t>Table S3. Results from each models examining the effects of lost allelic value (LAV), the proportion of extra-pair offspring in a brood (P</t>
    </r>
    <r>
      <rPr>
        <sz val="6"/>
        <rFont val="Calibri"/>
        <family val="2"/>
        <scheme val="minor"/>
      </rPr>
      <t>EPO</t>
    </r>
    <r>
      <rPr>
        <sz val="12"/>
        <rFont val="Calibri"/>
        <family val="2"/>
        <scheme val="minor"/>
      </rPr>
      <t>), kinship (k</t>
    </r>
    <r>
      <rPr>
        <sz val="6"/>
        <rFont val="Calibri"/>
        <family val="2"/>
        <scheme val="minor"/>
      </rPr>
      <t>ij</t>
    </r>
    <r>
      <rPr>
        <sz val="12"/>
        <rFont val="Calibri"/>
        <family val="2"/>
        <scheme val="minor"/>
      </rPr>
      <t>), male and female coeffcients of inbreeding (f</t>
    </r>
    <r>
      <rPr>
        <sz val="6"/>
        <rFont val="Calibri"/>
        <family val="2"/>
        <scheme val="minor"/>
      </rPr>
      <t>i</t>
    </r>
    <r>
      <rPr>
        <sz val="12"/>
        <rFont val="Calibri"/>
        <family val="2"/>
        <scheme val="minor"/>
      </rPr>
      <t xml:space="preserve"> and f</t>
    </r>
    <r>
      <rPr>
        <sz val="6"/>
        <rFont val="Calibri"/>
        <family val="2"/>
        <scheme val="minor"/>
      </rPr>
      <t>j</t>
    </r>
    <r>
      <rPr>
        <sz val="12"/>
        <rFont val="Calibri"/>
        <family val="2"/>
        <scheme val="minor"/>
      </rPr>
      <t xml:space="preserve">) of our key variables in comparison to the null linear mixed effect model (LMM). The null LMM contained the predictor variables of nestling age, time of season (first egg date), female social status (monogamous, primary polygynous, secondary polygynous), and partner feeding rate. Additionally, brood size (BS; continuous) was added to each LMM. Model parameters (K), log likelihood (LogLik), Akaike information criterion corrected for small sample sizes (AICc), ΔAICc from the null LMM (delta) and null LMM+BS, the estimate of the intercept for each model, the estimate of the main variable, the standard error (SE), and the upper and lower 85% confidence intervals (CI), are indicated. A positive ΔAICc indicates a better supported model than the null model (or null model+BS), and negative delta values indicate the null LMM (or null LMM +BS) was better supported. LMMs are listed in ascending order of ΔAICc of the null LMM. Feeding rates are trips/hour. </t>
    </r>
  </si>
  <si>
    <t>0.28, 1.18, 0.15</t>
  </si>
  <si>
    <t xml:space="preserve">Table S1. Variables and results from linear mixed effects models of the null models for male and female song sparrow feeding rates (trips/hr). Estimates, SE, and CIs for social status, social status*feeding rate, and time of day are based on least-square means. Estimates, SE, and CIs for all other variables including interactions are based on restricted maximum likelihood (REML) from a linear mixed effects model. </t>
  </si>
  <si>
    <t xml:space="preserve">Table S2. Results from models examining the effects of total allelic value (TAV), TAV standardized based on brood size (TAVz), brood size (BS) and their interaction effects. The null model contained the predictor variables of nestling age, time of season (first egg date), female social status (monogamous, primary polygynous, and secondary polygynous), time of day, and partner feeding rate.  Model parameters (K), log likelihood (LogLik), Akaike information criterion corrected for small sample sizes (AICc), ΔAICc from the null model (delta), the estimate of the intercept for each LMM, the estimate of the main variable, the standard error (SE), and the upper and lower 85% confidence intervals (CI), are indicated.  A positive ΔAICc indicates a better supported model than the null model, and negative delta values indicate the null model was better supported. Feeding rates are trips/hour. </t>
  </si>
  <si>
    <t>Testing predictions of inclusive fitness theory in inbreeding relatives with biparental care</t>
  </si>
  <si>
    <r>
      <t>Elizabeth A Gow, Peter Arcese,</t>
    </r>
    <r>
      <rPr>
        <vertAlign val="superscript"/>
        <sz val="11"/>
        <color theme="1"/>
        <rFont val="Arial"/>
        <family val="2"/>
      </rPr>
      <t xml:space="preserve"> </t>
    </r>
    <r>
      <rPr>
        <sz val="11"/>
        <color theme="1"/>
        <rFont val="Arial"/>
        <family val="2"/>
      </rPr>
      <t>Danielle Dagenais, Rebecca J Sardell, Scott Wilson, Jane M Reid</t>
    </r>
  </si>
  <si>
    <t>Proceedings of the Royal Society B</t>
  </si>
  <si>
    <t>DOI: 10.1098/rspb.2019.19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2"/>
      <color theme="1"/>
      <name val="Calibri"/>
      <family val="2"/>
      <charset val="129"/>
      <scheme val="minor"/>
    </font>
    <font>
      <sz val="11"/>
      <color theme="1"/>
      <name val="Arial"/>
      <family val="2"/>
    </font>
    <font>
      <b/>
      <sz val="11"/>
      <color theme="1"/>
      <name val="Arial"/>
      <family val="2"/>
    </font>
    <font>
      <b/>
      <sz val="12"/>
      <name val="Calibri"/>
      <family val="2"/>
      <scheme val="minor"/>
    </font>
    <font>
      <sz val="12"/>
      <name val="Calibri"/>
      <family val="2"/>
      <scheme val="minor"/>
    </font>
    <font>
      <sz val="11"/>
      <name val="Arial"/>
      <family val="2"/>
    </font>
    <font>
      <b/>
      <sz val="12"/>
      <color rgb="FF000000"/>
      <name val="Calibri"/>
      <family val="2"/>
      <charset val="129"/>
      <scheme val="minor"/>
    </font>
    <font>
      <sz val="12"/>
      <color rgb="FF000000"/>
      <name val="Calibri"/>
      <family val="2"/>
      <charset val="129"/>
      <scheme val="minor"/>
    </font>
    <font>
      <u/>
      <sz val="12"/>
      <color theme="10"/>
      <name val="Calibri"/>
      <family val="2"/>
      <charset val="129"/>
      <scheme val="minor"/>
    </font>
    <font>
      <u/>
      <sz val="12"/>
      <color theme="11"/>
      <name val="Calibri"/>
      <family val="2"/>
      <charset val="129"/>
      <scheme val="minor"/>
    </font>
    <font>
      <sz val="6"/>
      <color theme="1"/>
      <name val="Calibri"/>
      <family val="2"/>
      <scheme val="minor"/>
    </font>
    <font>
      <sz val="6"/>
      <name val="Calibri"/>
      <family val="2"/>
      <scheme val="minor"/>
    </font>
    <font>
      <sz val="11"/>
      <color theme="1"/>
      <name val="Arial"/>
      <family val="2"/>
    </font>
    <font>
      <sz val="12"/>
      <name val="Calibri"/>
      <family val="2"/>
      <scheme val="minor"/>
    </font>
    <font>
      <b/>
      <sz val="12"/>
      <color theme="1"/>
      <name val="Calibri"/>
      <family val="2"/>
      <scheme val="minor"/>
    </font>
    <font>
      <vertAlign val="superscript"/>
      <sz val="11"/>
      <color theme="1"/>
      <name val="Arial"/>
      <family val="2"/>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s>
  <cellStyleXfs count="105">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64">
    <xf numFmtId="0" fontId="0" fillId="0" borderId="0" xfId="0"/>
    <xf numFmtId="0" fontId="0" fillId="0" borderId="0" xfId="0" applyFill="1" applyBorder="1"/>
    <xf numFmtId="0" fontId="1" fillId="0" borderId="0" xfId="0" applyFont="1" applyFill="1" applyBorder="1"/>
    <xf numFmtId="0" fontId="0" fillId="0" borderId="0" xfId="0" applyFill="1" applyBorder="1" applyAlignment="1">
      <alignment wrapText="1"/>
    </xf>
    <xf numFmtId="0" fontId="1" fillId="0" borderId="0" xfId="0" applyFont="1" applyFill="1" applyBorder="1" applyAlignment="1">
      <alignment wrapText="1"/>
    </xf>
    <xf numFmtId="2" fontId="0" fillId="0" borderId="0" xfId="0" applyNumberFormat="1" applyFill="1" applyBorder="1"/>
    <xf numFmtId="0" fontId="0" fillId="0" borderId="1" xfId="0" applyFill="1" applyBorder="1"/>
    <xf numFmtId="0" fontId="0" fillId="0" borderId="0" xfId="0" applyFont="1" applyFill="1" applyBorder="1" applyAlignment="1">
      <alignment wrapText="1"/>
    </xf>
    <xf numFmtId="0" fontId="0" fillId="0" borderId="0" xfId="0" applyFont="1" applyFill="1" applyBorder="1"/>
    <xf numFmtId="0" fontId="1" fillId="0" borderId="3" xfId="0" applyFont="1" applyFill="1" applyBorder="1"/>
    <xf numFmtId="2" fontId="8" fillId="0" borderId="0" xfId="0" applyNumberFormat="1" applyFont="1" applyFill="1" applyBorder="1" applyAlignment="1">
      <alignment wrapText="1"/>
    </xf>
    <xf numFmtId="2" fontId="2" fillId="0" borderId="0" xfId="0" applyNumberFormat="1" applyFont="1" applyFill="1"/>
    <xf numFmtId="0" fontId="0" fillId="0" borderId="0" xfId="0" applyFill="1"/>
    <xf numFmtId="0" fontId="2" fillId="0" borderId="0" xfId="0" applyFont="1" applyFill="1"/>
    <xf numFmtId="0" fontId="13" fillId="0" borderId="0" xfId="0" applyFont="1" applyFill="1"/>
    <xf numFmtId="0" fontId="3" fillId="0" borderId="0" xfId="0" applyFont="1" applyFill="1"/>
    <xf numFmtId="0" fontId="2" fillId="0" borderId="1" xfId="0" applyFont="1" applyFill="1" applyBorder="1"/>
    <xf numFmtId="0" fontId="5" fillId="0" borderId="0" xfId="0" applyFont="1" applyFill="1" applyBorder="1"/>
    <xf numFmtId="0" fontId="14" fillId="0" borderId="0" xfId="0" applyFont="1" applyFill="1" applyBorder="1"/>
    <xf numFmtId="0" fontId="5" fillId="0" borderId="1" xfId="0" applyFont="1" applyFill="1" applyBorder="1"/>
    <xf numFmtId="0" fontId="15" fillId="0" borderId="0" xfId="0" applyFont="1" applyFill="1" applyBorder="1"/>
    <xf numFmtId="0" fontId="15" fillId="0" borderId="0" xfId="0" applyFont="1" applyFill="1" applyBorder="1" applyAlignment="1">
      <alignment wrapText="1"/>
    </xf>
    <xf numFmtId="0" fontId="0" fillId="0" borderId="1" xfId="0" applyFont="1" applyFill="1" applyBorder="1"/>
    <xf numFmtId="0" fontId="0" fillId="0" borderId="0" xfId="0" applyFill="1" applyAlignment="1">
      <alignment wrapText="1"/>
    </xf>
    <xf numFmtId="0" fontId="0" fillId="0" borderId="0" xfId="0" applyFont="1" applyFill="1"/>
    <xf numFmtId="2" fontId="0" fillId="0" borderId="0" xfId="0" applyNumberFormat="1" applyFill="1"/>
    <xf numFmtId="0" fontId="2" fillId="0" borderId="2" xfId="0" applyFont="1" applyFill="1" applyBorder="1"/>
    <xf numFmtId="9" fontId="2" fillId="0" borderId="2" xfId="0" applyNumberFormat="1" applyFont="1" applyFill="1" applyBorder="1"/>
    <xf numFmtId="2" fontId="2" fillId="0" borderId="1" xfId="0" applyNumberFormat="1" applyFont="1" applyFill="1" applyBorder="1"/>
    <xf numFmtId="0" fontId="1" fillId="0" borderId="3" xfId="0" applyFont="1" applyFill="1" applyBorder="1" applyAlignment="1">
      <alignment wrapText="1"/>
    </xf>
    <xf numFmtId="0" fontId="4" fillId="0" borderId="3" xfId="0" applyFont="1" applyFill="1" applyBorder="1" applyAlignment="1">
      <alignment wrapText="1"/>
    </xf>
    <xf numFmtId="2" fontId="8" fillId="0" borderId="0" xfId="0" applyNumberFormat="1" applyFont="1" applyFill="1" applyAlignment="1">
      <alignment wrapText="1"/>
    </xf>
    <xf numFmtId="2" fontId="0" fillId="0" borderId="0" xfId="0" applyNumberFormat="1" applyFont="1" applyFill="1"/>
    <xf numFmtId="0" fontId="1" fillId="0" borderId="0" xfId="0" applyFont="1" applyFill="1"/>
    <xf numFmtId="0" fontId="15" fillId="0" borderId="0" xfId="0" applyFont="1" applyFill="1" applyAlignment="1">
      <alignment wrapText="1"/>
    </xf>
    <xf numFmtId="0" fontId="1" fillId="0" borderId="0" xfId="0" applyFont="1" applyFill="1" applyAlignment="1">
      <alignment wrapText="1"/>
    </xf>
    <xf numFmtId="0" fontId="0" fillId="0" borderId="0" xfId="0" applyFont="1" applyFill="1" applyAlignment="1">
      <alignment wrapText="1"/>
    </xf>
    <xf numFmtId="2" fontId="5" fillId="0" borderId="0" xfId="0" applyNumberFormat="1" applyFont="1" applyFill="1" applyBorder="1"/>
    <xf numFmtId="2" fontId="5" fillId="0" borderId="0" xfId="0" applyNumberFormat="1" applyFont="1" applyFill="1"/>
    <xf numFmtId="2" fontId="0" fillId="0" borderId="0" xfId="0" applyNumberFormat="1" applyFont="1" applyFill="1" applyBorder="1"/>
    <xf numFmtId="2" fontId="0" fillId="0" borderId="0" xfId="0" applyNumberFormat="1" applyFont="1" applyFill="1" applyBorder="1" applyAlignment="1"/>
    <xf numFmtId="0" fontId="5" fillId="0" borderId="0" xfId="0" applyFont="1" applyFill="1" applyBorder="1" applyAlignment="1">
      <alignment wrapText="1"/>
    </xf>
    <xf numFmtId="2" fontId="0" fillId="0" borderId="1" xfId="0" applyNumberFormat="1" applyFill="1" applyBorder="1"/>
    <xf numFmtId="2" fontId="5" fillId="0" borderId="1" xfId="0" applyNumberFormat="1" applyFont="1" applyFill="1" applyBorder="1"/>
    <xf numFmtId="0" fontId="1" fillId="0" borderId="1" xfId="0" applyFont="1" applyFill="1" applyBorder="1"/>
    <xf numFmtId="0" fontId="0" fillId="0" borderId="1" xfId="0" applyFill="1" applyBorder="1" applyAlignment="1">
      <alignment wrapText="1"/>
    </xf>
    <xf numFmtId="0" fontId="1" fillId="0" borderId="1" xfId="0" applyFont="1" applyFill="1" applyBorder="1" applyAlignment="1">
      <alignment wrapText="1"/>
    </xf>
    <xf numFmtId="0" fontId="0" fillId="0" borderId="1" xfId="0" applyFont="1" applyFill="1" applyBorder="1" applyAlignment="1">
      <alignment wrapText="1"/>
    </xf>
    <xf numFmtId="0" fontId="4" fillId="0" borderId="3" xfId="0" applyFont="1" applyFill="1" applyBorder="1"/>
    <xf numFmtId="0" fontId="7" fillId="0" borderId="3" xfId="0" applyFont="1" applyFill="1" applyBorder="1"/>
    <xf numFmtId="0" fontId="4" fillId="0" borderId="0" xfId="0" applyFont="1" applyFill="1"/>
    <xf numFmtId="0" fontId="7" fillId="0" borderId="0" xfId="0" applyFont="1" applyFill="1"/>
    <xf numFmtId="2" fontId="8" fillId="0" borderId="0" xfId="0" applyNumberFormat="1" applyFont="1" applyFill="1"/>
    <xf numFmtId="2" fontId="5" fillId="0" borderId="0" xfId="0" applyNumberFormat="1" applyFont="1" applyFill="1" applyAlignment="1">
      <alignment wrapText="1"/>
    </xf>
    <xf numFmtId="2" fontId="0" fillId="0" borderId="0" xfId="0" applyNumberFormat="1" applyFill="1" applyBorder="1" applyAlignment="1"/>
    <xf numFmtId="2" fontId="0" fillId="0" borderId="0" xfId="0" applyNumberFormat="1" applyFill="1" applyAlignment="1"/>
    <xf numFmtId="2" fontId="0" fillId="0" borderId="1" xfId="0" applyNumberFormat="1" applyFill="1" applyBorder="1" applyAlignment="1"/>
    <xf numFmtId="0" fontId="5" fillId="0" borderId="0" xfId="0" applyFont="1" applyFill="1"/>
    <xf numFmtId="0" fontId="6" fillId="0" borderId="1" xfId="0" applyFont="1" applyFill="1" applyBorder="1" applyAlignment="1">
      <alignment horizontal="left" wrapText="1"/>
    </xf>
    <xf numFmtId="0" fontId="5" fillId="0" borderId="0" xfId="0" applyFont="1" applyFill="1" applyAlignment="1">
      <alignment wrapText="1"/>
    </xf>
    <xf numFmtId="0" fontId="5" fillId="0" borderId="1" xfId="0" applyFont="1" applyFill="1" applyBorder="1" applyAlignment="1">
      <alignment horizontal="left" wrapText="1"/>
    </xf>
    <xf numFmtId="0" fontId="0" fillId="0" borderId="0" xfId="0" applyFill="1" applyBorder="1" applyAlignment="1">
      <alignment horizontal="left" wrapText="1"/>
    </xf>
    <xf numFmtId="0" fontId="3" fillId="0" borderId="0" xfId="0" applyFont="1" applyAlignment="1">
      <alignment vertical="center"/>
    </xf>
    <xf numFmtId="0" fontId="2" fillId="0" borderId="0" xfId="0" applyFont="1" applyAlignment="1">
      <alignment vertical="center"/>
    </xf>
  </cellXfs>
  <cellStyles count="10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44"/>
  <sheetViews>
    <sheetView tabSelected="1" workbookViewId="0">
      <selection activeCell="A4" sqref="A4"/>
    </sheetView>
  </sheetViews>
  <sheetFormatPr baseColWidth="10" defaultRowHeight="16" x14ac:dyDescent="0.2"/>
  <cols>
    <col min="1" max="1" width="39.5" style="12" bestFit="1" customWidth="1"/>
    <col min="2" max="2" width="37.33203125" style="12" bestFit="1" customWidth="1"/>
    <col min="3" max="3" width="14.1640625" style="12" customWidth="1"/>
    <col min="4" max="4" width="16.83203125" style="12" customWidth="1"/>
    <col min="5" max="5" width="20" style="12" customWidth="1"/>
    <col min="6" max="6" width="14.83203125" style="12" bestFit="1" customWidth="1"/>
    <col min="7" max="7" width="18.5" style="12" customWidth="1"/>
    <col min="8" max="8" width="29.1640625" style="12" bestFit="1" customWidth="1"/>
    <col min="9" max="9" width="16.1640625" style="12" customWidth="1"/>
    <col min="10" max="10" width="30.6640625" style="12" customWidth="1"/>
    <col min="11" max="12" width="17.1640625" style="12" customWidth="1"/>
    <col min="13" max="13" width="19.5" style="12" customWidth="1"/>
    <col min="14" max="16384" width="10.83203125" style="12"/>
  </cols>
  <sheetData>
    <row r="1" spans="1:5" x14ac:dyDescent="0.2">
      <c r="A1" s="62" t="s">
        <v>144</v>
      </c>
    </row>
    <row r="2" spans="1:5" x14ac:dyDescent="0.2">
      <c r="A2" s="63" t="s">
        <v>145</v>
      </c>
    </row>
    <row r="3" spans="1:5" x14ac:dyDescent="0.2">
      <c r="A3" s="63" t="s">
        <v>146</v>
      </c>
    </row>
    <row r="4" spans="1:5" x14ac:dyDescent="0.2">
      <c r="A4" s="63" t="s">
        <v>147</v>
      </c>
    </row>
    <row r="5" spans="1:5" x14ac:dyDescent="0.2">
      <c r="A5" s="63"/>
    </row>
    <row r="7" spans="1:5" ht="67" customHeight="1" x14ac:dyDescent="0.2">
      <c r="A7" s="58" t="s">
        <v>142</v>
      </c>
      <c r="B7" s="58"/>
      <c r="C7" s="58"/>
      <c r="D7" s="58"/>
      <c r="E7" s="58"/>
    </row>
    <row r="8" spans="1:5" x14ac:dyDescent="0.2">
      <c r="A8" s="26"/>
      <c r="B8" s="26"/>
      <c r="C8" s="26"/>
      <c r="D8" s="27">
        <v>0.85</v>
      </c>
      <c r="E8" s="26"/>
    </row>
    <row r="9" spans="1:5" x14ac:dyDescent="0.2">
      <c r="A9" s="16"/>
      <c r="B9" s="16" t="s">
        <v>0</v>
      </c>
      <c r="C9" s="16" t="s">
        <v>1</v>
      </c>
      <c r="D9" s="16" t="s">
        <v>2</v>
      </c>
      <c r="E9" s="16" t="s">
        <v>3</v>
      </c>
    </row>
    <row r="10" spans="1:5" x14ac:dyDescent="0.2">
      <c r="A10" s="15" t="s">
        <v>4</v>
      </c>
      <c r="B10" s="13"/>
      <c r="C10" s="13"/>
      <c r="D10" s="13"/>
      <c r="E10" s="13"/>
    </row>
    <row r="11" spans="1:5" x14ac:dyDescent="0.2">
      <c r="A11" s="13" t="s">
        <v>5</v>
      </c>
      <c r="B11" s="11">
        <v>5.2</v>
      </c>
      <c r="C11" s="11">
        <v>0.30843999999999999</v>
      </c>
      <c r="D11" s="11">
        <v>4.7736419799999998</v>
      </c>
      <c r="E11" s="11">
        <v>5.6684238000000002</v>
      </c>
    </row>
    <row r="12" spans="1:5" x14ac:dyDescent="0.2">
      <c r="A12" s="13" t="s">
        <v>6</v>
      </c>
      <c r="B12" s="11">
        <v>0.4</v>
      </c>
      <c r="C12" s="11">
        <v>0.14198</v>
      </c>
      <c r="D12" s="11">
        <v>0.22855708</v>
      </c>
      <c r="E12" s="11">
        <v>0.63878310000000005</v>
      </c>
    </row>
    <row r="13" spans="1:5" x14ac:dyDescent="0.2">
      <c r="A13" s="13" t="s">
        <v>7</v>
      </c>
      <c r="B13" s="11">
        <v>-0.55000000000000004</v>
      </c>
      <c r="C13" s="11">
        <v>0.18898000000000001</v>
      </c>
      <c r="D13" s="11">
        <v>-0.72938983000000002</v>
      </c>
      <c r="E13" s="11">
        <v>-0.18224119999999999</v>
      </c>
    </row>
    <row r="14" spans="1:5" x14ac:dyDescent="0.2">
      <c r="A14" s="13" t="s">
        <v>43</v>
      </c>
      <c r="B14" s="11">
        <v>5.23</v>
      </c>
      <c r="C14" s="11">
        <v>0.31</v>
      </c>
      <c r="D14" s="11">
        <v>4.62</v>
      </c>
      <c r="E14" s="11">
        <v>5.84</v>
      </c>
    </row>
    <row r="15" spans="1:5" x14ac:dyDescent="0.2">
      <c r="A15" s="13" t="s">
        <v>31</v>
      </c>
      <c r="B15" s="11">
        <v>4.96</v>
      </c>
      <c r="C15" s="11">
        <v>0.51</v>
      </c>
      <c r="D15" s="11">
        <v>3.95</v>
      </c>
      <c r="E15" s="11">
        <v>5.98</v>
      </c>
    </row>
    <row r="16" spans="1:5" x14ac:dyDescent="0.2">
      <c r="A16" s="13" t="s">
        <v>32</v>
      </c>
      <c r="B16" s="11">
        <v>1.31</v>
      </c>
      <c r="C16" s="11">
        <v>0.55000000000000004</v>
      </c>
      <c r="D16" s="11">
        <v>0.22</v>
      </c>
      <c r="E16" s="11">
        <v>2.39</v>
      </c>
    </row>
    <row r="17" spans="1:5" x14ac:dyDescent="0.2">
      <c r="A17" s="13" t="s">
        <v>8</v>
      </c>
      <c r="B17" s="11">
        <v>1.18</v>
      </c>
      <c r="C17" s="11">
        <v>0.25159999999999999</v>
      </c>
      <c r="D17" s="11">
        <v>0.75387333000000001</v>
      </c>
      <c r="E17" s="11">
        <v>1.4808901000000001</v>
      </c>
    </row>
    <row r="18" spans="1:5" x14ac:dyDescent="0.2">
      <c r="A18" s="14" t="s">
        <v>73</v>
      </c>
      <c r="B18" s="11">
        <v>3.8</v>
      </c>
      <c r="C18" s="11">
        <v>0.31</v>
      </c>
      <c r="D18" s="11">
        <v>3.17</v>
      </c>
      <c r="E18" s="11">
        <v>4.43</v>
      </c>
    </row>
    <row r="19" spans="1:5" x14ac:dyDescent="0.2">
      <c r="A19" s="14" t="s">
        <v>72</v>
      </c>
      <c r="B19" s="11">
        <v>3.87</v>
      </c>
      <c r="C19" s="11">
        <v>0.33</v>
      </c>
      <c r="D19" s="11">
        <v>3.2</v>
      </c>
      <c r="E19" s="11">
        <v>4.54</v>
      </c>
    </row>
    <row r="20" spans="1:5" x14ac:dyDescent="0.2">
      <c r="A20" s="13" t="s">
        <v>44</v>
      </c>
      <c r="B20" s="11">
        <v>1.18</v>
      </c>
      <c r="C20" s="11">
        <v>0.25</v>
      </c>
      <c r="D20" s="11">
        <v>0.82</v>
      </c>
      <c r="E20" s="11">
        <v>1.54</v>
      </c>
    </row>
    <row r="21" spans="1:5" x14ac:dyDescent="0.2">
      <c r="A21" s="13" t="s">
        <v>45</v>
      </c>
      <c r="B21" s="11">
        <v>1.83</v>
      </c>
      <c r="C21" s="11">
        <v>0.25</v>
      </c>
      <c r="D21" s="11">
        <v>1.32</v>
      </c>
      <c r="E21" s="11">
        <v>2.34</v>
      </c>
    </row>
    <row r="22" spans="1:5" x14ac:dyDescent="0.2">
      <c r="A22" s="13" t="s">
        <v>46</v>
      </c>
      <c r="B22" s="11">
        <v>0.11</v>
      </c>
      <c r="C22" s="11">
        <v>0.27</v>
      </c>
      <c r="D22" s="11">
        <v>-0.28999999999999998</v>
      </c>
      <c r="E22" s="11">
        <v>0.51</v>
      </c>
    </row>
    <row r="23" spans="1:5" x14ac:dyDescent="0.2">
      <c r="A23" s="13"/>
      <c r="B23" s="13"/>
      <c r="C23" s="13"/>
      <c r="D23" s="13"/>
      <c r="E23" s="13"/>
    </row>
    <row r="24" spans="1:5" x14ac:dyDescent="0.2">
      <c r="A24" s="15" t="s">
        <v>8</v>
      </c>
      <c r="B24" s="13"/>
      <c r="C24" s="13"/>
      <c r="D24" s="13"/>
      <c r="E24" s="13"/>
    </row>
    <row r="25" spans="1:5" x14ac:dyDescent="0.2">
      <c r="A25" s="13" t="s">
        <v>5</v>
      </c>
      <c r="B25" s="11">
        <v>4.8600000000000003</v>
      </c>
      <c r="C25" s="11">
        <v>0.36</v>
      </c>
      <c r="D25" s="11">
        <v>4.5202594200000004</v>
      </c>
      <c r="E25" s="11">
        <v>5.39</v>
      </c>
    </row>
    <row r="26" spans="1:5" x14ac:dyDescent="0.2">
      <c r="A26" s="13" t="s">
        <v>6</v>
      </c>
      <c r="B26" s="11">
        <v>1.5</v>
      </c>
      <c r="C26" s="11">
        <v>0.14000000000000001</v>
      </c>
      <c r="D26" s="11">
        <v>1.32</v>
      </c>
      <c r="E26" s="11">
        <v>1.74</v>
      </c>
    </row>
    <row r="27" spans="1:5" x14ac:dyDescent="0.2">
      <c r="A27" s="13" t="s">
        <v>7</v>
      </c>
      <c r="B27" s="11">
        <v>0.28999999999999998</v>
      </c>
      <c r="C27" s="11">
        <v>0.21</v>
      </c>
      <c r="D27" s="11">
        <v>-7.0000000000000001E-3</v>
      </c>
      <c r="E27" s="11">
        <v>0.59</v>
      </c>
    </row>
    <row r="28" spans="1:5" x14ac:dyDescent="0.2">
      <c r="A28" s="13" t="s">
        <v>43</v>
      </c>
      <c r="B28" s="11">
        <v>4.66</v>
      </c>
      <c r="C28" s="11">
        <v>0.34</v>
      </c>
      <c r="D28" s="11">
        <v>3.99</v>
      </c>
      <c r="E28" s="11">
        <v>5.33</v>
      </c>
    </row>
    <row r="29" spans="1:5" x14ac:dyDescent="0.2">
      <c r="A29" s="13" t="s">
        <v>31</v>
      </c>
      <c r="B29" s="11">
        <v>5.47</v>
      </c>
      <c r="C29" s="11">
        <v>0.59</v>
      </c>
      <c r="D29" s="11">
        <v>4.3</v>
      </c>
      <c r="E29" s="11">
        <v>6.65</v>
      </c>
    </row>
    <row r="30" spans="1:5" x14ac:dyDescent="0.2">
      <c r="A30" s="13" t="s">
        <v>32</v>
      </c>
      <c r="B30" s="11">
        <v>9.4</v>
      </c>
      <c r="C30" s="11">
        <v>0.74399999999999999</v>
      </c>
      <c r="D30" s="11">
        <v>7.93</v>
      </c>
      <c r="E30" s="11">
        <v>10.88</v>
      </c>
    </row>
    <row r="31" spans="1:5" x14ac:dyDescent="0.2">
      <c r="A31" s="13" t="s">
        <v>4</v>
      </c>
      <c r="B31" s="11">
        <v>1.3</v>
      </c>
      <c r="C31" s="11">
        <v>0.26</v>
      </c>
      <c r="D31" s="11">
        <v>0.92</v>
      </c>
      <c r="E31" s="11">
        <v>1.69</v>
      </c>
    </row>
    <row r="32" spans="1:5" x14ac:dyDescent="0.2">
      <c r="A32" s="13" t="s">
        <v>73</v>
      </c>
      <c r="B32" s="11">
        <v>6.89</v>
      </c>
      <c r="C32" s="11">
        <v>0.39</v>
      </c>
      <c r="D32" s="11">
        <v>6.11</v>
      </c>
      <c r="E32" s="11">
        <v>7.67</v>
      </c>
    </row>
    <row r="33" spans="1:19" x14ac:dyDescent="0.2">
      <c r="A33" s="13" t="s">
        <v>72</v>
      </c>
      <c r="B33" s="11">
        <v>6.14</v>
      </c>
      <c r="C33" s="11">
        <v>0.41</v>
      </c>
      <c r="D33" s="11">
        <v>5.32</v>
      </c>
      <c r="E33" s="11">
        <v>6.96</v>
      </c>
    </row>
    <row r="34" spans="1:19" x14ac:dyDescent="0.2">
      <c r="A34" s="13" t="s">
        <v>47</v>
      </c>
      <c r="B34" s="11">
        <v>1.1299999999999999</v>
      </c>
      <c r="C34" s="11">
        <v>0.28000000000000003</v>
      </c>
      <c r="D34" s="11">
        <v>0.73</v>
      </c>
      <c r="E34" s="11">
        <v>1.53</v>
      </c>
    </row>
    <row r="35" spans="1:19" x14ac:dyDescent="0.2">
      <c r="A35" s="13" t="s">
        <v>48</v>
      </c>
      <c r="B35" s="11">
        <v>0.86</v>
      </c>
      <c r="C35" s="11">
        <v>0.35</v>
      </c>
      <c r="D35" s="11">
        <v>0.35</v>
      </c>
      <c r="E35" s="11">
        <v>2.7777777777777776E-2</v>
      </c>
    </row>
    <row r="36" spans="1:19" x14ac:dyDescent="0.2">
      <c r="A36" s="16" t="s">
        <v>49</v>
      </c>
      <c r="B36" s="28">
        <v>-1.96</v>
      </c>
      <c r="C36" s="28">
        <v>0.46</v>
      </c>
      <c r="D36" s="28">
        <v>-2.65</v>
      </c>
      <c r="E36" s="28">
        <v>-1.22</v>
      </c>
    </row>
    <row r="39" spans="1:19" ht="61" customHeight="1" x14ac:dyDescent="0.2">
      <c r="A39" s="59" t="s">
        <v>143</v>
      </c>
      <c r="B39" s="59"/>
      <c r="C39" s="59"/>
      <c r="D39" s="59"/>
      <c r="E39" s="59"/>
      <c r="F39" s="59"/>
      <c r="G39" s="59"/>
      <c r="H39" s="59"/>
      <c r="I39" s="59"/>
      <c r="J39" s="59"/>
      <c r="K39" s="59"/>
      <c r="L39" s="59"/>
      <c r="M39" s="59"/>
      <c r="N39" s="59"/>
      <c r="O39" s="59"/>
      <c r="P39" s="59"/>
      <c r="Q39" s="59"/>
      <c r="R39" s="59"/>
      <c r="S39" s="59"/>
    </row>
    <row r="40" spans="1:19" ht="51" x14ac:dyDescent="0.2">
      <c r="A40" s="29" t="s">
        <v>9</v>
      </c>
      <c r="B40" s="29" t="s">
        <v>10</v>
      </c>
      <c r="C40" s="29" t="s">
        <v>11</v>
      </c>
      <c r="D40" s="29" t="s">
        <v>12</v>
      </c>
      <c r="E40" s="30" t="s">
        <v>13</v>
      </c>
      <c r="F40" s="29" t="s">
        <v>14</v>
      </c>
      <c r="G40" s="29" t="s">
        <v>15</v>
      </c>
      <c r="H40" s="29" t="s">
        <v>35</v>
      </c>
      <c r="I40" s="29" t="s">
        <v>34</v>
      </c>
      <c r="J40" s="29" t="s">
        <v>36</v>
      </c>
      <c r="K40" s="29" t="s">
        <v>37</v>
      </c>
      <c r="L40" s="29" t="s">
        <v>21</v>
      </c>
      <c r="M40" s="29" t="s">
        <v>22</v>
      </c>
      <c r="N40" s="29" t="s">
        <v>23</v>
      </c>
      <c r="O40" s="29" t="s">
        <v>24</v>
      </c>
      <c r="P40" s="29" t="s">
        <v>25</v>
      </c>
      <c r="Q40" s="29" t="s">
        <v>26</v>
      </c>
      <c r="R40" s="29" t="s">
        <v>27</v>
      </c>
      <c r="S40" s="29" t="s">
        <v>28</v>
      </c>
    </row>
    <row r="41" spans="1:19" x14ac:dyDescent="0.2">
      <c r="A41" s="12" t="s">
        <v>4</v>
      </c>
      <c r="L41" s="23"/>
      <c r="M41" s="23"/>
      <c r="N41" s="23"/>
      <c r="O41" s="23"/>
      <c r="P41" s="23"/>
      <c r="Q41" s="23"/>
      <c r="R41" s="23"/>
      <c r="S41" s="23"/>
    </row>
    <row r="42" spans="1:19" ht="17" x14ac:dyDescent="0.2">
      <c r="B42" s="1" t="s">
        <v>19</v>
      </c>
      <c r="C42" s="23">
        <v>12</v>
      </c>
      <c r="D42" s="23">
        <v>-782.3</v>
      </c>
      <c r="E42" s="31">
        <v>1591.7360000000001</v>
      </c>
      <c r="F42" s="31">
        <v>0</v>
      </c>
      <c r="G42" s="25">
        <v>5.2</v>
      </c>
      <c r="H42" s="23" t="s">
        <v>20</v>
      </c>
      <c r="I42" s="12" t="s">
        <v>20</v>
      </c>
      <c r="J42" s="12" t="s">
        <v>20</v>
      </c>
      <c r="K42" s="12" t="s">
        <v>20</v>
      </c>
      <c r="L42" s="12" t="s">
        <v>20</v>
      </c>
      <c r="M42" s="12" t="s">
        <v>20</v>
      </c>
      <c r="N42" s="12" t="s">
        <v>20</v>
      </c>
      <c r="O42" s="12" t="s">
        <v>20</v>
      </c>
      <c r="P42" s="12" t="s">
        <v>20</v>
      </c>
      <c r="Q42" s="12" t="s">
        <v>20</v>
      </c>
      <c r="R42" s="12" t="s">
        <v>20</v>
      </c>
      <c r="S42" s="12" t="s">
        <v>20</v>
      </c>
    </row>
    <row r="43" spans="1:19" ht="17" x14ac:dyDescent="0.2">
      <c r="B43" s="1" t="s">
        <v>18</v>
      </c>
      <c r="C43" s="12">
        <v>13</v>
      </c>
      <c r="D43" s="12">
        <v>-778.6</v>
      </c>
      <c r="E43" s="25">
        <v>1586.665</v>
      </c>
      <c r="F43" s="32">
        <f t="shared" ref="F43:F51" si="0">E43-$E$42</f>
        <v>-5.0710000000001401</v>
      </c>
      <c r="G43" s="12">
        <v>5.23</v>
      </c>
      <c r="H43" s="12">
        <v>0.54</v>
      </c>
      <c r="I43" s="12">
        <v>0.2</v>
      </c>
      <c r="J43" s="33">
        <v>0.26</v>
      </c>
      <c r="K43" s="33">
        <v>0.83</v>
      </c>
      <c r="L43" s="23" t="s">
        <v>20</v>
      </c>
      <c r="M43" s="23" t="s">
        <v>20</v>
      </c>
      <c r="N43" s="23" t="s">
        <v>20</v>
      </c>
      <c r="O43" s="23" t="s">
        <v>20</v>
      </c>
      <c r="P43" s="23" t="s">
        <v>20</v>
      </c>
      <c r="Q43" s="23" t="s">
        <v>20</v>
      </c>
      <c r="R43" s="23" t="s">
        <v>20</v>
      </c>
      <c r="S43" s="23" t="s">
        <v>20</v>
      </c>
    </row>
    <row r="44" spans="1:19" ht="17" x14ac:dyDescent="0.2">
      <c r="B44" s="1" t="s">
        <v>51</v>
      </c>
      <c r="C44" s="12">
        <v>14</v>
      </c>
      <c r="D44" s="12">
        <v>-779.9</v>
      </c>
      <c r="E44" s="25">
        <v>1588.49</v>
      </c>
      <c r="F44" s="32">
        <f>E44-$E$42</f>
        <v>-3.2460000000000946</v>
      </c>
      <c r="G44" s="12">
        <v>5.21</v>
      </c>
      <c r="H44" s="12">
        <v>0.42</v>
      </c>
      <c r="I44" s="12">
        <v>0.19</v>
      </c>
      <c r="J44" s="33">
        <v>0.14000000000000001</v>
      </c>
      <c r="K44" s="33">
        <v>0.7</v>
      </c>
      <c r="L44" s="23">
        <v>0.36</v>
      </c>
      <c r="M44" s="23">
        <v>0.2</v>
      </c>
      <c r="N44" s="34">
        <v>5.2999999999999999E-2</v>
      </c>
      <c r="O44" s="34">
        <v>0.66</v>
      </c>
      <c r="P44" s="23" t="s">
        <v>20</v>
      </c>
      <c r="Q44" s="23" t="s">
        <v>20</v>
      </c>
      <c r="R44" s="23" t="s">
        <v>20</v>
      </c>
      <c r="S44" s="23" t="s">
        <v>20</v>
      </c>
    </row>
    <row r="45" spans="1:19" ht="17" x14ac:dyDescent="0.2">
      <c r="B45" s="1" t="s">
        <v>41</v>
      </c>
      <c r="C45" s="12">
        <v>13</v>
      </c>
      <c r="D45" s="12">
        <v>-779.9</v>
      </c>
      <c r="E45" s="25">
        <v>1589.16</v>
      </c>
      <c r="F45" s="32">
        <f t="shared" si="0"/>
        <v>-2.5760000000000218</v>
      </c>
      <c r="G45" s="12">
        <v>5.18</v>
      </c>
      <c r="H45" s="12">
        <v>0.43</v>
      </c>
      <c r="I45" s="12">
        <v>0.19</v>
      </c>
      <c r="J45" s="33">
        <v>0.15</v>
      </c>
      <c r="K45" s="33">
        <v>0.71</v>
      </c>
      <c r="L45" s="23" t="s">
        <v>20</v>
      </c>
      <c r="M45" s="23" t="s">
        <v>20</v>
      </c>
      <c r="N45" s="23" t="s">
        <v>20</v>
      </c>
      <c r="O45" s="23" t="s">
        <v>20</v>
      </c>
      <c r="P45" s="23" t="s">
        <v>20</v>
      </c>
      <c r="Q45" s="23" t="s">
        <v>20</v>
      </c>
      <c r="R45" s="23" t="s">
        <v>20</v>
      </c>
      <c r="S45" s="23" t="s">
        <v>20</v>
      </c>
    </row>
    <row r="46" spans="1:19" ht="34" x14ac:dyDescent="0.2">
      <c r="B46" s="17" t="s">
        <v>42</v>
      </c>
      <c r="C46" s="12">
        <v>18</v>
      </c>
      <c r="D46" s="12">
        <v>-778.1</v>
      </c>
      <c r="E46" s="25">
        <v>1590.09</v>
      </c>
      <c r="F46" s="32">
        <f t="shared" si="0"/>
        <v>-1.6460000000001855</v>
      </c>
      <c r="G46" s="12">
        <v>5.22</v>
      </c>
      <c r="H46" s="24">
        <v>0.28000000000000003</v>
      </c>
      <c r="I46" s="24">
        <v>0.25</v>
      </c>
      <c r="J46" s="24">
        <v>-0.08</v>
      </c>
      <c r="K46" s="24">
        <v>0.64</v>
      </c>
      <c r="L46" s="23" t="s">
        <v>20</v>
      </c>
      <c r="M46" s="23" t="s">
        <v>20</v>
      </c>
      <c r="N46" s="23" t="s">
        <v>20</v>
      </c>
      <c r="O46" s="23" t="s">
        <v>20</v>
      </c>
      <c r="P46" s="23" t="s">
        <v>141</v>
      </c>
      <c r="Q46" s="23" t="s">
        <v>92</v>
      </c>
      <c r="R46" s="23" t="s">
        <v>93</v>
      </c>
      <c r="S46" s="23" t="s">
        <v>94</v>
      </c>
    </row>
    <row r="47" spans="1:19" x14ac:dyDescent="0.2">
      <c r="B47" s="1" t="s">
        <v>54</v>
      </c>
      <c r="C47" s="12">
        <v>15</v>
      </c>
      <c r="D47" s="12">
        <v>-778.4</v>
      </c>
      <c r="E47" s="25">
        <v>1590.4390000000001</v>
      </c>
      <c r="F47" s="32">
        <f t="shared" si="0"/>
        <v>-1.2970000000000255</v>
      </c>
      <c r="G47" s="12">
        <v>5.21</v>
      </c>
      <c r="H47" s="12">
        <v>0.42</v>
      </c>
      <c r="I47" s="12">
        <v>0.19</v>
      </c>
      <c r="J47" s="33">
        <v>0.14000000000000001</v>
      </c>
      <c r="K47" s="33">
        <v>0.7</v>
      </c>
      <c r="L47" s="23">
        <v>0.35</v>
      </c>
      <c r="M47" s="23">
        <v>0.2</v>
      </c>
      <c r="N47" s="35">
        <v>0.05</v>
      </c>
      <c r="O47" s="35">
        <v>0.65</v>
      </c>
      <c r="P47" s="36">
        <v>-0.1</v>
      </c>
      <c r="Q47" s="36">
        <v>0.19</v>
      </c>
      <c r="R47" s="36">
        <v>-0.38</v>
      </c>
      <c r="S47" s="36">
        <v>0.18</v>
      </c>
    </row>
    <row r="48" spans="1:19" ht="17" x14ac:dyDescent="0.2">
      <c r="B48" s="1" t="s">
        <v>50</v>
      </c>
      <c r="C48" s="12">
        <v>13</v>
      </c>
      <c r="D48" s="12">
        <v>-780.8</v>
      </c>
      <c r="E48" s="25">
        <v>1590.9929999999999</v>
      </c>
      <c r="F48" s="32">
        <f t="shared" si="0"/>
        <v>-0.74300000000016553</v>
      </c>
      <c r="G48" s="12">
        <v>5.22</v>
      </c>
      <c r="H48" s="12" t="s">
        <v>20</v>
      </c>
      <c r="I48" s="12" t="s">
        <v>20</v>
      </c>
      <c r="J48" s="24" t="s">
        <v>20</v>
      </c>
      <c r="K48" s="24" t="s">
        <v>20</v>
      </c>
      <c r="L48" s="23">
        <v>0.38</v>
      </c>
      <c r="M48" s="23">
        <v>0.21</v>
      </c>
      <c r="N48" s="34">
        <v>5.8999999999999997E-2</v>
      </c>
      <c r="O48" s="34">
        <v>0.69</v>
      </c>
      <c r="P48" s="23" t="s">
        <v>20</v>
      </c>
      <c r="Q48" s="23" t="s">
        <v>20</v>
      </c>
      <c r="R48" s="23" t="s">
        <v>20</v>
      </c>
      <c r="S48" s="23" t="s">
        <v>20</v>
      </c>
    </row>
    <row r="49" spans="1:19" ht="34" x14ac:dyDescent="0.2">
      <c r="A49" s="25"/>
      <c r="B49" s="17" t="s">
        <v>39</v>
      </c>
      <c r="C49" s="12">
        <v>16</v>
      </c>
      <c r="D49" s="12">
        <v>-778.1</v>
      </c>
      <c r="E49" s="25">
        <v>1592.18</v>
      </c>
      <c r="F49" s="32">
        <f t="shared" si="0"/>
        <v>0.44399999999995998</v>
      </c>
      <c r="G49" s="12">
        <v>4.59</v>
      </c>
      <c r="H49" s="12">
        <v>0.42</v>
      </c>
      <c r="I49" s="12">
        <v>0.19</v>
      </c>
      <c r="J49" s="33">
        <v>0.14000000000000001</v>
      </c>
      <c r="K49" s="33">
        <v>0.69</v>
      </c>
      <c r="L49" s="23" t="s">
        <v>106</v>
      </c>
      <c r="M49" s="23" t="s">
        <v>107</v>
      </c>
      <c r="N49" s="34" t="s">
        <v>108</v>
      </c>
      <c r="O49" s="34" t="s">
        <v>109</v>
      </c>
      <c r="P49" s="23" t="s">
        <v>20</v>
      </c>
      <c r="Q49" s="23" t="s">
        <v>20</v>
      </c>
      <c r="R49" s="23" t="s">
        <v>20</v>
      </c>
      <c r="S49" s="23" t="s">
        <v>20</v>
      </c>
    </row>
    <row r="50" spans="1:19" ht="34" x14ac:dyDescent="0.2">
      <c r="B50" s="17" t="s">
        <v>38</v>
      </c>
      <c r="C50" s="12">
        <v>15</v>
      </c>
      <c r="D50" s="12">
        <v>-780.4</v>
      </c>
      <c r="E50" s="25">
        <v>1594.54</v>
      </c>
      <c r="F50" s="32">
        <f t="shared" si="0"/>
        <v>2.8039999999998599</v>
      </c>
      <c r="G50" s="12">
        <v>4.62</v>
      </c>
      <c r="H50" s="24" t="s">
        <v>20</v>
      </c>
      <c r="I50" s="24" t="s">
        <v>20</v>
      </c>
      <c r="J50" s="24" t="s">
        <v>20</v>
      </c>
      <c r="K50" s="24" t="s">
        <v>20</v>
      </c>
      <c r="L50" s="23" t="s">
        <v>116</v>
      </c>
      <c r="M50" s="23" t="s">
        <v>117</v>
      </c>
      <c r="N50" s="34" t="s">
        <v>118</v>
      </c>
      <c r="O50" s="34" t="s">
        <v>119</v>
      </c>
      <c r="P50" s="36" t="s">
        <v>20</v>
      </c>
      <c r="Q50" s="36" t="s">
        <v>20</v>
      </c>
      <c r="R50" s="36" t="s">
        <v>20</v>
      </c>
      <c r="S50" s="36" t="s">
        <v>20</v>
      </c>
    </row>
    <row r="51" spans="1:19" ht="34" x14ac:dyDescent="0.2">
      <c r="B51" s="17" t="s">
        <v>53</v>
      </c>
      <c r="C51" s="12">
        <v>19</v>
      </c>
      <c r="D51" s="12">
        <v>-776.8</v>
      </c>
      <c r="E51" s="25">
        <v>1596.2239999999999</v>
      </c>
      <c r="F51" s="32">
        <f t="shared" si="0"/>
        <v>4.487999999999829</v>
      </c>
      <c r="G51" s="12">
        <v>4.0599999999999996</v>
      </c>
      <c r="H51" s="12">
        <v>0.79</v>
      </c>
      <c r="I51" s="12">
        <v>0.57999999999999996</v>
      </c>
      <c r="J51" s="33">
        <v>-0.05</v>
      </c>
      <c r="K51" s="33">
        <v>1.63</v>
      </c>
      <c r="L51" s="23" t="s">
        <v>110</v>
      </c>
      <c r="M51" s="23" t="s">
        <v>107</v>
      </c>
      <c r="N51" s="34" t="s">
        <v>111</v>
      </c>
      <c r="O51" s="34" t="s">
        <v>112</v>
      </c>
      <c r="P51" s="23" t="s">
        <v>113</v>
      </c>
      <c r="Q51" s="23" t="s">
        <v>67</v>
      </c>
      <c r="R51" s="23" t="s">
        <v>114</v>
      </c>
      <c r="S51" s="23" t="s">
        <v>115</v>
      </c>
    </row>
    <row r="52" spans="1:19" x14ac:dyDescent="0.2">
      <c r="B52" s="1"/>
      <c r="E52" s="25"/>
      <c r="F52" s="32"/>
      <c r="H52" s="25"/>
      <c r="I52" s="25"/>
      <c r="J52" s="24"/>
      <c r="K52" s="24"/>
      <c r="L52" s="23"/>
      <c r="M52" s="23"/>
      <c r="N52" s="23"/>
      <c r="O52" s="23"/>
      <c r="P52" s="23"/>
      <c r="Q52" s="23"/>
      <c r="R52" s="23"/>
      <c r="S52" s="23"/>
    </row>
    <row r="53" spans="1:19" x14ac:dyDescent="0.2">
      <c r="A53" s="12" t="s">
        <v>8</v>
      </c>
      <c r="B53" s="1"/>
      <c r="E53" s="25"/>
      <c r="F53" s="25"/>
      <c r="L53" s="23"/>
      <c r="M53" s="23"/>
      <c r="N53" s="23"/>
      <c r="O53" s="23"/>
      <c r="P53" s="23"/>
      <c r="Q53" s="23"/>
      <c r="R53" s="23"/>
      <c r="S53" s="23"/>
    </row>
    <row r="54" spans="1:19" ht="17" x14ac:dyDescent="0.2">
      <c r="B54" s="1" t="s">
        <v>19</v>
      </c>
      <c r="C54" s="3">
        <v>12</v>
      </c>
      <c r="D54" s="3">
        <v>-850.2</v>
      </c>
      <c r="E54" s="10">
        <v>1690.35</v>
      </c>
      <c r="F54" s="10">
        <v>0</v>
      </c>
      <c r="G54" s="24">
        <v>4.8600000000000003</v>
      </c>
      <c r="H54" s="12" t="s">
        <v>20</v>
      </c>
      <c r="I54" s="24" t="s">
        <v>20</v>
      </c>
      <c r="J54" s="24" t="s">
        <v>20</v>
      </c>
      <c r="K54" s="24" t="s">
        <v>20</v>
      </c>
      <c r="L54" s="36" t="s">
        <v>20</v>
      </c>
      <c r="M54" s="36" t="s">
        <v>20</v>
      </c>
      <c r="N54" s="36" t="s">
        <v>20</v>
      </c>
      <c r="O54" s="36" t="s">
        <v>20</v>
      </c>
      <c r="P54" s="36" t="s">
        <v>20</v>
      </c>
      <c r="Q54" s="36" t="s">
        <v>20</v>
      </c>
      <c r="R54" s="23" t="s">
        <v>20</v>
      </c>
      <c r="S54" s="23" t="s">
        <v>20</v>
      </c>
    </row>
    <row r="55" spans="1:19" ht="17" x14ac:dyDescent="0.2">
      <c r="B55" s="1" t="s">
        <v>33</v>
      </c>
      <c r="C55" s="8">
        <v>13</v>
      </c>
      <c r="D55" s="8">
        <v>-822.5</v>
      </c>
      <c r="E55" s="37">
        <v>1675.41</v>
      </c>
      <c r="F55" s="38">
        <f t="shared" ref="F55:F63" si="1">E55-$E$54</f>
        <v>-14.939999999999827</v>
      </c>
      <c r="G55" s="39">
        <v>5.03</v>
      </c>
      <c r="H55" s="8">
        <v>0.96</v>
      </c>
      <c r="I55" s="8">
        <v>0.22</v>
      </c>
      <c r="J55" s="2">
        <v>0.63</v>
      </c>
      <c r="K55" s="2">
        <v>1.28</v>
      </c>
      <c r="L55" s="7" t="s">
        <v>20</v>
      </c>
      <c r="M55" s="7" t="s">
        <v>20</v>
      </c>
      <c r="N55" s="7" t="s">
        <v>20</v>
      </c>
      <c r="O55" s="7" t="s">
        <v>20</v>
      </c>
      <c r="P55" s="7" t="s">
        <v>20</v>
      </c>
      <c r="Q55" s="7" t="s">
        <v>20</v>
      </c>
      <c r="R55" s="7" t="s">
        <v>20</v>
      </c>
      <c r="S55" s="7" t="s">
        <v>20</v>
      </c>
    </row>
    <row r="56" spans="1:19" ht="17" x14ac:dyDescent="0.2">
      <c r="A56" s="1"/>
      <c r="B56" s="18" t="s">
        <v>51</v>
      </c>
      <c r="C56" s="1">
        <v>14</v>
      </c>
      <c r="D56" s="1">
        <v>-821.8</v>
      </c>
      <c r="E56" s="5">
        <v>1676.23</v>
      </c>
      <c r="F56" s="38">
        <f t="shared" si="1"/>
        <v>-14.119999999999891</v>
      </c>
      <c r="G56" s="1">
        <v>5.01</v>
      </c>
      <c r="H56" s="1">
        <v>0.54</v>
      </c>
      <c r="I56" s="2">
        <v>0.23</v>
      </c>
      <c r="J56" s="2">
        <v>0.2</v>
      </c>
      <c r="K56" s="3">
        <v>0.89</v>
      </c>
      <c r="L56" s="12">
        <v>0.84</v>
      </c>
      <c r="M56" s="3">
        <v>0.22</v>
      </c>
      <c r="N56" s="4">
        <v>0.52</v>
      </c>
      <c r="O56" s="4">
        <v>1.1599999999999999</v>
      </c>
      <c r="P56" s="7" t="s">
        <v>20</v>
      </c>
      <c r="Q56" s="7" t="s">
        <v>20</v>
      </c>
      <c r="R56" s="7" t="s">
        <v>20</v>
      </c>
      <c r="S56" s="7" t="s">
        <v>20</v>
      </c>
    </row>
    <row r="57" spans="1:19" ht="17" x14ac:dyDescent="0.2">
      <c r="A57" s="1"/>
      <c r="B57" s="1" t="s">
        <v>50</v>
      </c>
      <c r="C57" s="8">
        <v>13</v>
      </c>
      <c r="D57" s="8">
        <v>-825</v>
      </c>
      <c r="E57" s="37">
        <v>1679.24</v>
      </c>
      <c r="F57" s="38">
        <f t="shared" si="1"/>
        <v>-11.1099999999999</v>
      </c>
      <c r="G57" s="40">
        <v>5.0377999999999998</v>
      </c>
      <c r="H57" s="12" t="s">
        <v>20</v>
      </c>
      <c r="I57" s="8" t="s">
        <v>20</v>
      </c>
      <c r="J57" s="8" t="s">
        <v>20</v>
      </c>
      <c r="K57" s="8" t="s">
        <v>20</v>
      </c>
      <c r="L57" s="41">
        <v>0.87</v>
      </c>
      <c r="M57" s="41">
        <v>0.23</v>
      </c>
      <c r="N57" s="4">
        <v>0.54</v>
      </c>
      <c r="O57" s="4">
        <v>1.21</v>
      </c>
      <c r="P57" s="7" t="s">
        <v>20</v>
      </c>
      <c r="Q57" s="7" t="s">
        <v>20</v>
      </c>
      <c r="R57" s="7" t="s">
        <v>20</v>
      </c>
      <c r="S57" s="7" t="s">
        <v>20</v>
      </c>
    </row>
    <row r="58" spans="1:19" x14ac:dyDescent="0.2">
      <c r="A58" s="1"/>
      <c r="B58" s="17" t="s">
        <v>52</v>
      </c>
      <c r="C58" s="1">
        <v>15</v>
      </c>
      <c r="D58" s="1">
        <v>-821.7</v>
      </c>
      <c r="E58" s="5">
        <v>1678.28</v>
      </c>
      <c r="F58" s="38">
        <f t="shared" si="1"/>
        <v>-12.069999999999936</v>
      </c>
      <c r="G58" s="1">
        <v>5.79</v>
      </c>
      <c r="H58" s="1">
        <v>5</v>
      </c>
      <c r="I58" s="1">
        <v>0.56000000000000005</v>
      </c>
      <c r="J58" s="2">
        <v>0.24</v>
      </c>
      <c r="K58" s="2">
        <v>0.21</v>
      </c>
      <c r="L58" s="23">
        <v>0.9</v>
      </c>
      <c r="M58" s="23">
        <v>0.22</v>
      </c>
      <c r="N58" s="35">
        <v>0.52</v>
      </c>
      <c r="O58" s="35">
        <v>1.1599999999999999</v>
      </c>
      <c r="P58" s="23">
        <v>0.08</v>
      </c>
      <c r="Q58" s="23">
        <v>0.21</v>
      </c>
      <c r="R58" s="23">
        <v>-0.22</v>
      </c>
      <c r="S58" s="23">
        <v>0.37</v>
      </c>
    </row>
    <row r="59" spans="1:19" s="1" customFormat="1" ht="34" x14ac:dyDescent="0.2">
      <c r="B59" s="17" t="s">
        <v>39</v>
      </c>
      <c r="C59" s="8">
        <v>16</v>
      </c>
      <c r="D59" s="1">
        <v>-821.7</v>
      </c>
      <c r="E59" s="5">
        <v>1680.44</v>
      </c>
      <c r="F59" s="38">
        <f t="shared" si="1"/>
        <v>-9.9099999999998545</v>
      </c>
      <c r="G59" s="1">
        <v>3.15</v>
      </c>
      <c r="H59" s="1">
        <v>0.2</v>
      </c>
      <c r="I59" s="1">
        <v>0.23</v>
      </c>
      <c r="J59" s="2">
        <v>0.2</v>
      </c>
      <c r="K59" s="21">
        <v>0.89</v>
      </c>
      <c r="L59" s="1" t="s">
        <v>126</v>
      </c>
      <c r="M59" s="3" t="s">
        <v>127</v>
      </c>
      <c r="N59" s="21" t="s">
        <v>128</v>
      </c>
      <c r="O59" s="21" t="s">
        <v>129</v>
      </c>
      <c r="P59" s="23" t="s">
        <v>20</v>
      </c>
      <c r="Q59" s="23" t="s">
        <v>20</v>
      </c>
      <c r="R59" s="23" t="s">
        <v>20</v>
      </c>
      <c r="S59" s="23" t="s">
        <v>20</v>
      </c>
    </row>
    <row r="60" spans="1:19" s="1" customFormat="1" ht="34" x14ac:dyDescent="0.2">
      <c r="A60" s="5"/>
      <c r="B60" s="17" t="s">
        <v>38</v>
      </c>
      <c r="C60" s="8">
        <v>15</v>
      </c>
      <c r="D60" s="1">
        <v>-824.3</v>
      </c>
      <c r="E60" s="5">
        <v>1683.329</v>
      </c>
      <c r="F60" s="38">
        <f t="shared" si="1"/>
        <v>-7.0209999999999582</v>
      </c>
      <c r="G60" s="1">
        <v>3.17</v>
      </c>
      <c r="H60" s="1" t="s">
        <v>20</v>
      </c>
      <c r="I60" s="1" t="s">
        <v>20</v>
      </c>
      <c r="J60" s="1" t="s">
        <v>20</v>
      </c>
      <c r="K60" s="1" t="s">
        <v>20</v>
      </c>
      <c r="L60" s="3" t="s">
        <v>101</v>
      </c>
      <c r="M60" s="3" t="s">
        <v>102</v>
      </c>
      <c r="N60" s="4" t="s">
        <v>103</v>
      </c>
      <c r="O60" s="4" t="s">
        <v>104</v>
      </c>
      <c r="P60" s="23" t="s">
        <v>20</v>
      </c>
      <c r="Q60" s="23" t="s">
        <v>20</v>
      </c>
      <c r="R60" s="23" t="s">
        <v>20</v>
      </c>
      <c r="S60" s="23" t="s">
        <v>20</v>
      </c>
    </row>
    <row r="61" spans="1:19" s="1" customFormat="1" ht="34" x14ac:dyDescent="0.2">
      <c r="B61" s="17" t="s">
        <v>40</v>
      </c>
      <c r="C61" s="8">
        <v>19</v>
      </c>
      <c r="D61" s="1">
        <v>-821.6</v>
      </c>
      <c r="E61" s="5">
        <v>1686.93</v>
      </c>
      <c r="F61" s="38">
        <f t="shared" si="1"/>
        <v>-3.4199999999998454</v>
      </c>
      <c r="G61" s="1">
        <v>4.54</v>
      </c>
      <c r="H61" s="1">
        <v>0.73</v>
      </c>
      <c r="I61" s="1">
        <v>0.47</v>
      </c>
      <c r="J61" s="2">
        <v>-0.48</v>
      </c>
      <c r="K61" s="2">
        <v>1.43</v>
      </c>
      <c r="L61" s="1" t="s">
        <v>105</v>
      </c>
      <c r="M61" s="1" t="s">
        <v>98</v>
      </c>
      <c r="N61" s="1" t="s">
        <v>99</v>
      </c>
      <c r="O61" s="1" t="s">
        <v>100</v>
      </c>
      <c r="P61" s="3" t="s">
        <v>95</v>
      </c>
      <c r="Q61" s="3" t="s">
        <v>68</v>
      </c>
      <c r="R61" s="4" t="s">
        <v>96</v>
      </c>
      <c r="S61" s="4" t="s">
        <v>97</v>
      </c>
    </row>
    <row r="62" spans="1:19" s="1" customFormat="1" ht="17" x14ac:dyDescent="0.2">
      <c r="B62" s="1" t="s">
        <v>41</v>
      </c>
      <c r="C62" s="8">
        <v>13</v>
      </c>
      <c r="D62" s="1">
        <v>-828.6</v>
      </c>
      <c r="E62" s="5">
        <v>1687.42</v>
      </c>
      <c r="F62" s="38">
        <f t="shared" si="1"/>
        <v>-2.9299999999998363</v>
      </c>
      <c r="G62" s="1">
        <v>4.84</v>
      </c>
      <c r="H62" s="1">
        <v>0.56000000000000005</v>
      </c>
      <c r="I62" s="8">
        <v>0.24</v>
      </c>
      <c r="J62" s="20">
        <v>0.21</v>
      </c>
      <c r="K62" s="21">
        <v>0.92</v>
      </c>
      <c r="L62" s="1" t="s">
        <v>20</v>
      </c>
      <c r="M62" s="7" t="s">
        <v>20</v>
      </c>
      <c r="N62" s="7" t="s">
        <v>20</v>
      </c>
      <c r="O62" s="7" t="s">
        <v>20</v>
      </c>
      <c r="P62" s="3" t="s">
        <v>20</v>
      </c>
      <c r="Q62" s="3" t="s">
        <v>20</v>
      </c>
      <c r="R62" s="3" t="s">
        <v>20</v>
      </c>
      <c r="S62" s="3" t="s">
        <v>20</v>
      </c>
    </row>
    <row r="63" spans="1:19" s="1" customFormat="1" ht="34" x14ac:dyDescent="0.2">
      <c r="A63" s="6"/>
      <c r="B63" s="19" t="s">
        <v>42</v>
      </c>
      <c r="C63" s="6">
        <v>18</v>
      </c>
      <c r="D63" s="6">
        <v>-828.1</v>
      </c>
      <c r="E63" s="42">
        <v>1690.99</v>
      </c>
      <c r="F63" s="43">
        <f t="shared" si="1"/>
        <v>0.64000000000010004</v>
      </c>
      <c r="G63" s="6">
        <v>4.84</v>
      </c>
      <c r="H63" s="6">
        <v>0.49</v>
      </c>
      <c r="I63" s="22">
        <v>0.3</v>
      </c>
      <c r="J63" s="44">
        <v>0.05</v>
      </c>
      <c r="K63" s="22">
        <v>0.94</v>
      </c>
      <c r="L63" s="45" t="s">
        <v>20</v>
      </c>
      <c r="M63" s="45" t="s">
        <v>20</v>
      </c>
      <c r="N63" s="46" t="s">
        <v>20</v>
      </c>
      <c r="O63" s="46" t="s">
        <v>20</v>
      </c>
      <c r="P63" s="47" t="s">
        <v>90</v>
      </c>
      <c r="Q63" s="47" t="s">
        <v>91</v>
      </c>
      <c r="R63" s="46" t="s">
        <v>124</v>
      </c>
      <c r="S63" s="46" t="s">
        <v>125</v>
      </c>
    </row>
    <row r="65" spans="1:19" x14ac:dyDescent="0.2">
      <c r="A65" s="1"/>
      <c r="C65" s="1"/>
      <c r="E65" s="25"/>
      <c r="F65" s="37"/>
      <c r="G65" s="1"/>
      <c r="H65" s="1"/>
      <c r="I65" s="1"/>
      <c r="J65" s="1"/>
      <c r="K65" s="1"/>
      <c r="L65" s="7"/>
      <c r="M65" s="7"/>
      <c r="N65" s="7"/>
      <c r="O65" s="7"/>
      <c r="P65" s="7"/>
      <c r="Q65" s="7"/>
      <c r="R65" s="7"/>
      <c r="S65" s="7"/>
    </row>
    <row r="67" spans="1:19" ht="112" customHeight="1" x14ac:dyDescent="0.2">
      <c r="A67" s="60" t="s">
        <v>140</v>
      </c>
      <c r="B67" s="60"/>
      <c r="C67" s="60"/>
      <c r="D67" s="60"/>
      <c r="E67" s="60"/>
      <c r="F67" s="60"/>
      <c r="G67" s="60"/>
      <c r="H67" s="60"/>
      <c r="I67" s="60"/>
      <c r="J67" s="60"/>
      <c r="K67" s="60"/>
      <c r="L67" s="60"/>
    </row>
    <row r="68" spans="1:19" ht="34" x14ac:dyDescent="0.2">
      <c r="A68" s="9" t="s">
        <v>9</v>
      </c>
      <c r="B68" s="9" t="s">
        <v>10</v>
      </c>
      <c r="C68" s="9" t="s">
        <v>11</v>
      </c>
      <c r="D68" s="9" t="s">
        <v>12</v>
      </c>
      <c r="E68" s="48" t="s">
        <v>13</v>
      </c>
      <c r="F68" s="49" t="s">
        <v>14</v>
      </c>
      <c r="G68" s="9" t="s">
        <v>63</v>
      </c>
      <c r="H68" s="9" t="s">
        <v>15</v>
      </c>
      <c r="I68" s="29" t="s">
        <v>71</v>
      </c>
      <c r="J68" s="9" t="s">
        <v>1</v>
      </c>
      <c r="K68" s="9" t="s">
        <v>16</v>
      </c>
      <c r="L68" s="9" t="s">
        <v>17</v>
      </c>
    </row>
    <row r="69" spans="1:19" x14ac:dyDescent="0.2">
      <c r="A69" s="8" t="s">
        <v>29</v>
      </c>
      <c r="B69" s="1"/>
      <c r="C69" s="2"/>
      <c r="D69" s="2"/>
      <c r="E69" s="50"/>
      <c r="F69" s="51"/>
      <c r="H69" s="2"/>
      <c r="I69" s="2"/>
      <c r="J69" s="2"/>
      <c r="K69" s="2"/>
      <c r="L69" s="2"/>
    </row>
    <row r="70" spans="1:19" ht="17" x14ac:dyDescent="0.2">
      <c r="B70" s="12" t="s">
        <v>19</v>
      </c>
      <c r="C70" s="23">
        <v>12</v>
      </c>
      <c r="D70" s="23">
        <v>-782.3</v>
      </c>
      <c r="E70" s="31">
        <v>1591.7360000000001</v>
      </c>
      <c r="F70" s="31">
        <v>0</v>
      </c>
      <c r="G70" s="25">
        <f>E71-E70</f>
        <v>-0.74300000000016553</v>
      </c>
      <c r="H70" s="23">
        <v>5.2</v>
      </c>
      <c r="I70" s="23" t="s">
        <v>20</v>
      </c>
      <c r="J70" s="23" t="s">
        <v>20</v>
      </c>
      <c r="K70" s="23" t="s">
        <v>20</v>
      </c>
      <c r="L70" s="23" t="s">
        <v>20</v>
      </c>
    </row>
    <row r="71" spans="1:19" x14ac:dyDescent="0.2">
      <c r="B71" s="12" t="s">
        <v>62</v>
      </c>
      <c r="C71" s="12">
        <v>13</v>
      </c>
      <c r="D71" s="12">
        <v>-780.8</v>
      </c>
      <c r="E71" s="25">
        <v>1590.9929999999999</v>
      </c>
      <c r="F71" s="32">
        <f>E71-$E$42</f>
        <v>-0.74300000000016553</v>
      </c>
      <c r="G71" s="25">
        <v>0</v>
      </c>
      <c r="H71" s="12">
        <v>5.22</v>
      </c>
      <c r="I71" s="12" t="s">
        <v>20</v>
      </c>
      <c r="J71" s="12" t="s">
        <v>20</v>
      </c>
      <c r="K71" s="24" t="s">
        <v>20</v>
      </c>
      <c r="L71" s="24" t="s">
        <v>20</v>
      </c>
      <c r="M71" s="23"/>
      <c r="N71" s="23"/>
      <c r="O71" s="23"/>
      <c r="P71" s="23"/>
      <c r="Q71" s="23"/>
      <c r="R71" s="23"/>
      <c r="S71" s="23"/>
    </row>
    <row r="72" spans="1:19" x14ac:dyDescent="0.2">
      <c r="B72" s="12" t="s">
        <v>55</v>
      </c>
      <c r="C72" s="12">
        <v>14</v>
      </c>
      <c r="D72" s="12">
        <v>-777.5</v>
      </c>
      <c r="E72" s="52">
        <v>1586.5740000000001</v>
      </c>
      <c r="F72" s="32">
        <f t="shared" ref="F72:F78" si="2">E72-$E$42</f>
        <v>-5.1620000000000346</v>
      </c>
      <c r="G72" s="25">
        <f t="shared" ref="G72:G79" si="3">E72-$E$71</f>
        <v>-4.418999999999869</v>
      </c>
      <c r="H72" s="12">
        <v>5.22</v>
      </c>
      <c r="I72" s="12">
        <v>0.55000000000000004</v>
      </c>
      <c r="J72" s="12">
        <v>0.21</v>
      </c>
      <c r="K72" s="33">
        <v>0.25</v>
      </c>
      <c r="L72" s="33">
        <v>0.86</v>
      </c>
    </row>
    <row r="73" spans="1:19" x14ac:dyDescent="0.2">
      <c r="B73" s="12" t="s">
        <v>56</v>
      </c>
      <c r="C73" s="12">
        <v>16</v>
      </c>
      <c r="D73" s="12">
        <v>-776.8</v>
      </c>
      <c r="E73" s="52">
        <v>1589.4459999999999</v>
      </c>
      <c r="F73" s="32">
        <f t="shared" si="2"/>
        <v>-2.290000000000191</v>
      </c>
      <c r="G73" s="25">
        <f t="shared" si="3"/>
        <v>-1.5470000000000255</v>
      </c>
      <c r="H73" s="24">
        <v>5.24</v>
      </c>
      <c r="I73" s="24" t="s">
        <v>82</v>
      </c>
      <c r="J73" s="24" t="s">
        <v>83</v>
      </c>
      <c r="K73" s="24" t="s">
        <v>84</v>
      </c>
      <c r="L73" s="24" t="s">
        <v>85</v>
      </c>
    </row>
    <row r="74" spans="1:19" x14ac:dyDescent="0.2">
      <c r="B74" s="12" t="s">
        <v>138</v>
      </c>
      <c r="C74" s="12">
        <v>14</v>
      </c>
      <c r="D74" s="12">
        <v>-779.2</v>
      </c>
      <c r="E74" s="52">
        <v>1589.82</v>
      </c>
      <c r="F74" s="32">
        <f>E74-$E$42</f>
        <v>-1.9160000000001673</v>
      </c>
      <c r="G74" s="25">
        <f>E74-$E$71</f>
        <v>-1.1730000000000018</v>
      </c>
      <c r="H74" s="12">
        <v>5.22</v>
      </c>
      <c r="I74" s="12">
        <v>-0.35</v>
      </c>
      <c r="J74" s="12">
        <v>0.18</v>
      </c>
      <c r="K74" s="33">
        <v>-0.62</v>
      </c>
      <c r="L74" s="33">
        <v>-7.4999999999999997E-2</v>
      </c>
    </row>
    <row r="75" spans="1:19" x14ac:dyDescent="0.2">
      <c r="B75" s="12" t="s">
        <v>57</v>
      </c>
      <c r="C75" s="12">
        <v>16</v>
      </c>
      <c r="D75" s="12">
        <v>-777.2</v>
      </c>
      <c r="E75" s="52">
        <v>1590.3009999999999</v>
      </c>
      <c r="F75" s="32">
        <f>E75-$E$42</f>
        <v>-1.4350000000001728</v>
      </c>
      <c r="G75" s="25">
        <f>E75-$E$71</f>
        <v>-0.69200000000000728</v>
      </c>
      <c r="H75" s="12">
        <v>5.2</v>
      </c>
      <c r="I75" s="12" t="s">
        <v>86</v>
      </c>
      <c r="J75" s="12" t="s">
        <v>87</v>
      </c>
      <c r="K75" s="33" t="s">
        <v>88</v>
      </c>
      <c r="L75" s="33" t="s">
        <v>89</v>
      </c>
    </row>
    <row r="76" spans="1:19" x14ac:dyDescent="0.2">
      <c r="B76" s="12" t="s">
        <v>59</v>
      </c>
      <c r="C76" s="12">
        <v>14</v>
      </c>
      <c r="D76" s="12">
        <v>-779</v>
      </c>
      <c r="E76" s="52">
        <v>1591.34</v>
      </c>
      <c r="F76" s="32">
        <f>E76-$E$42</f>
        <v>-0.39600000000018554</v>
      </c>
      <c r="G76" s="25">
        <f>E76-$E$71</f>
        <v>0.34699999999997999</v>
      </c>
      <c r="H76" s="12">
        <v>6.56</v>
      </c>
      <c r="I76" s="12">
        <v>-0.26</v>
      </c>
      <c r="J76" s="12">
        <v>0.25</v>
      </c>
      <c r="K76" s="24">
        <v>-2.04</v>
      </c>
      <c r="L76" s="24">
        <v>1.61</v>
      </c>
    </row>
    <row r="77" spans="1:19" x14ac:dyDescent="0.2">
      <c r="B77" s="12" t="s">
        <v>64</v>
      </c>
      <c r="C77" s="12">
        <v>16</v>
      </c>
      <c r="D77" s="12">
        <v>-777.7</v>
      </c>
      <c r="E77" s="52">
        <v>1591.3389999999999</v>
      </c>
      <c r="F77" s="32">
        <f t="shared" si="2"/>
        <v>-0.39700000000016189</v>
      </c>
      <c r="G77" s="25">
        <f t="shared" si="3"/>
        <v>0.34600000000000364</v>
      </c>
      <c r="H77" s="12">
        <v>5.24</v>
      </c>
      <c r="I77" s="12" t="s">
        <v>65</v>
      </c>
      <c r="J77" s="12" t="s">
        <v>66</v>
      </c>
      <c r="K77" s="12" t="s">
        <v>69</v>
      </c>
      <c r="L77" s="12" t="s">
        <v>70</v>
      </c>
    </row>
    <row r="78" spans="1:19" x14ac:dyDescent="0.2">
      <c r="B78" s="12" t="s">
        <v>139</v>
      </c>
      <c r="C78" s="12">
        <v>16</v>
      </c>
      <c r="D78" s="12">
        <v>-778</v>
      </c>
      <c r="E78" s="52">
        <v>1591.97</v>
      </c>
      <c r="F78" s="32">
        <f t="shared" si="2"/>
        <v>0.2339999999999236</v>
      </c>
      <c r="G78" s="25">
        <f t="shared" si="3"/>
        <v>0.97700000000008913</v>
      </c>
      <c r="H78" s="12">
        <v>5.24</v>
      </c>
      <c r="I78" s="12" t="s">
        <v>134</v>
      </c>
      <c r="J78" s="12" t="s">
        <v>135</v>
      </c>
      <c r="K78" s="24" t="s">
        <v>136</v>
      </c>
      <c r="L78" s="24" t="s">
        <v>137</v>
      </c>
    </row>
    <row r="79" spans="1:19" x14ac:dyDescent="0.2">
      <c r="B79" s="12" t="s">
        <v>61</v>
      </c>
      <c r="C79" s="12">
        <v>14</v>
      </c>
      <c r="D79" s="12">
        <v>-780.2</v>
      </c>
      <c r="E79" s="52">
        <v>1591.9870000000001</v>
      </c>
      <c r="F79" s="25">
        <f t="shared" ref="F79" si="4">E79-$E$70</f>
        <v>0.25099999999997635</v>
      </c>
      <c r="G79" s="25">
        <f t="shared" si="3"/>
        <v>0.99400000000014188</v>
      </c>
      <c r="H79" s="12">
        <v>5.2</v>
      </c>
      <c r="I79" s="12">
        <v>0.24</v>
      </c>
      <c r="J79" s="12">
        <v>0.22</v>
      </c>
      <c r="K79" s="12">
        <v>-0.08</v>
      </c>
      <c r="L79" s="12">
        <v>0.56000000000000005</v>
      </c>
    </row>
    <row r="81" spans="1:12" x14ac:dyDescent="0.2">
      <c r="A81" s="8" t="s">
        <v>30</v>
      </c>
      <c r="C81" s="3"/>
      <c r="D81" s="3"/>
      <c r="E81" s="53"/>
      <c r="F81" s="31"/>
      <c r="G81" s="3"/>
      <c r="H81" s="3"/>
      <c r="I81" s="3"/>
      <c r="J81" s="3"/>
      <c r="K81" s="3"/>
    </row>
    <row r="82" spans="1:12" ht="17" x14ac:dyDescent="0.2">
      <c r="A82" s="1"/>
      <c r="B82" s="1" t="s">
        <v>19</v>
      </c>
      <c r="C82" s="3">
        <v>12</v>
      </c>
      <c r="D82" s="3">
        <v>-850.2</v>
      </c>
      <c r="E82" s="10">
        <v>1690.35</v>
      </c>
      <c r="F82" s="10">
        <v>0</v>
      </c>
      <c r="G82" s="25">
        <f>E82-$E$83</f>
        <v>11.1099999999999</v>
      </c>
      <c r="H82" s="3">
        <v>4.8600000000000003</v>
      </c>
      <c r="I82" s="3" t="s">
        <v>20</v>
      </c>
      <c r="J82" s="3" t="s">
        <v>20</v>
      </c>
      <c r="K82" s="3" t="s">
        <v>20</v>
      </c>
      <c r="L82" s="3" t="s">
        <v>20</v>
      </c>
    </row>
    <row r="83" spans="1:12" x14ac:dyDescent="0.2">
      <c r="A83" s="1"/>
      <c r="B83" s="1" t="s">
        <v>62</v>
      </c>
      <c r="C83" s="8">
        <v>13</v>
      </c>
      <c r="D83" s="8">
        <v>-825</v>
      </c>
      <c r="E83" s="37">
        <v>1679.24</v>
      </c>
      <c r="F83" s="38">
        <f>E83-$E$82</f>
        <v>-11.1099999999999</v>
      </c>
      <c r="G83" s="8">
        <v>0</v>
      </c>
      <c r="H83" s="40">
        <v>5.0377999999999998</v>
      </c>
      <c r="I83" s="8" t="s">
        <v>20</v>
      </c>
      <c r="J83" s="8" t="s">
        <v>20</v>
      </c>
      <c r="K83" s="8" t="s">
        <v>20</v>
      </c>
      <c r="L83" s="3"/>
    </row>
    <row r="84" spans="1:12" x14ac:dyDescent="0.2">
      <c r="A84" s="1"/>
      <c r="B84" s="12" t="s">
        <v>58</v>
      </c>
      <c r="C84" s="12">
        <v>14</v>
      </c>
      <c r="D84" s="12">
        <v>-824.6</v>
      </c>
      <c r="E84" s="38">
        <v>1680.7460000000001</v>
      </c>
      <c r="F84" s="38">
        <f t="shared" ref="F84:F88" si="5">E84-$E$82</f>
        <v>-9.6039999999998145</v>
      </c>
      <c r="G84" s="25">
        <f t="shared" ref="G84:G89" si="6">E84-$E$83</f>
        <v>1.5060000000000855</v>
      </c>
      <c r="H84" s="54">
        <v>4.99</v>
      </c>
      <c r="I84" s="1">
        <v>0.24</v>
      </c>
      <c r="J84" s="1">
        <v>0.27</v>
      </c>
      <c r="K84" s="1">
        <v>-0.18</v>
      </c>
      <c r="L84" s="1">
        <v>0.65</v>
      </c>
    </row>
    <row r="85" spans="1:12" x14ac:dyDescent="0.2">
      <c r="A85" s="1"/>
      <c r="B85" s="12" t="s">
        <v>57</v>
      </c>
      <c r="C85" s="12">
        <v>16</v>
      </c>
      <c r="D85" s="12">
        <v>-822.5</v>
      </c>
      <c r="E85" s="32">
        <v>1680.9929999999999</v>
      </c>
      <c r="F85" s="38">
        <f t="shared" si="5"/>
        <v>-9.3569999999999709</v>
      </c>
      <c r="G85" s="25">
        <f t="shared" si="6"/>
        <v>1.7529999999999291</v>
      </c>
      <c r="H85" s="54">
        <v>5.03</v>
      </c>
      <c r="I85" s="12" t="s">
        <v>80</v>
      </c>
      <c r="J85" s="12" t="s">
        <v>81</v>
      </c>
      <c r="K85" s="12" t="s">
        <v>120</v>
      </c>
      <c r="L85" s="12" t="s">
        <v>121</v>
      </c>
    </row>
    <row r="86" spans="1:12" x14ac:dyDescent="0.2">
      <c r="A86" s="1"/>
      <c r="B86" s="12" t="s">
        <v>59</v>
      </c>
      <c r="C86" s="12">
        <v>14</v>
      </c>
      <c r="D86" s="12">
        <v>-824.8</v>
      </c>
      <c r="E86" s="38">
        <v>1681</v>
      </c>
      <c r="F86" s="38">
        <f t="shared" si="5"/>
        <v>-9.3499999999999091</v>
      </c>
      <c r="G86" s="25">
        <f t="shared" si="6"/>
        <v>1.7599999999999909</v>
      </c>
      <c r="H86" s="55">
        <v>5.0339999999999998</v>
      </c>
      <c r="I86" s="12">
        <v>0.14000000000000001</v>
      </c>
      <c r="J86" s="12">
        <v>0.21</v>
      </c>
      <c r="K86" s="12">
        <v>-0.17</v>
      </c>
      <c r="L86" s="12">
        <v>0.45</v>
      </c>
    </row>
    <row r="87" spans="1:12" x14ac:dyDescent="0.2">
      <c r="A87" s="1"/>
      <c r="B87" s="12" t="s">
        <v>55</v>
      </c>
      <c r="C87" s="12">
        <v>14</v>
      </c>
      <c r="D87" s="12">
        <v>-824.9</v>
      </c>
      <c r="E87" s="38">
        <v>1681.2329999999999</v>
      </c>
      <c r="F87" s="38">
        <f t="shared" si="5"/>
        <v>-9.1169999999999618</v>
      </c>
      <c r="G87" s="25">
        <f t="shared" si="6"/>
        <v>1.9929999999999382</v>
      </c>
      <c r="H87" s="54">
        <v>5.05</v>
      </c>
      <c r="I87" s="1">
        <v>-0.12</v>
      </c>
      <c r="J87" s="1">
        <v>0.25</v>
      </c>
      <c r="K87" s="1">
        <v>-0.48</v>
      </c>
      <c r="L87" s="1">
        <v>0.27</v>
      </c>
    </row>
    <row r="88" spans="1:12" x14ac:dyDescent="0.2">
      <c r="A88" s="1"/>
      <c r="B88" s="12" t="s">
        <v>138</v>
      </c>
      <c r="C88" s="12">
        <v>14</v>
      </c>
      <c r="D88" s="12">
        <v>-824.7</v>
      </c>
      <c r="E88" s="38">
        <v>1680.951</v>
      </c>
      <c r="F88" s="38">
        <f t="shared" si="5"/>
        <v>-9.3989999999998872</v>
      </c>
      <c r="G88" s="25">
        <f t="shared" si="6"/>
        <v>1.7110000000000127</v>
      </c>
      <c r="H88" s="54">
        <v>5.03</v>
      </c>
      <c r="I88" s="1">
        <v>0.15</v>
      </c>
      <c r="J88" s="1">
        <v>0.21</v>
      </c>
      <c r="K88" s="1">
        <v>-0.16</v>
      </c>
      <c r="L88" s="1">
        <v>0.45</v>
      </c>
    </row>
    <row r="89" spans="1:12" x14ac:dyDescent="0.2">
      <c r="A89" s="1"/>
      <c r="B89" s="12" t="s">
        <v>64</v>
      </c>
      <c r="C89" s="12">
        <v>16</v>
      </c>
      <c r="D89" s="12">
        <v>-823.8</v>
      </c>
      <c r="E89" s="38">
        <v>1681.5</v>
      </c>
      <c r="F89" s="38">
        <f>E89-$E$82</f>
        <v>-8.8499999999999091</v>
      </c>
      <c r="G89" s="25">
        <f t="shared" si="6"/>
        <v>2.2599999999999909</v>
      </c>
      <c r="H89" s="55">
        <v>4.9800000000000004</v>
      </c>
      <c r="I89" s="12" t="s">
        <v>74</v>
      </c>
      <c r="J89" s="12" t="s">
        <v>75</v>
      </c>
      <c r="K89" s="12" t="s">
        <v>122</v>
      </c>
      <c r="L89" s="12" t="s">
        <v>123</v>
      </c>
    </row>
    <row r="90" spans="1:12" s="1" customFormat="1" ht="17" x14ac:dyDescent="0.2">
      <c r="B90" s="1" t="s">
        <v>60</v>
      </c>
      <c r="C90" s="1">
        <v>16</v>
      </c>
      <c r="D90" s="1">
        <v>-823.5</v>
      </c>
      <c r="E90" s="37">
        <v>1683.5229999999999</v>
      </c>
      <c r="F90" s="37">
        <f>E90-$E$82</f>
        <v>-6.8269999999999982</v>
      </c>
      <c r="G90" s="5">
        <f>E90-$E$83</f>
        <v>4.2829999999999018</v>
      </c>
      <c r="H90" s="54">
        <v>5</v>
      </c>
      <c r="I90" s="3" t="s">
        <v>76</v>
      </c>
      <c r="J90" s="3" t="s">
        <v>77</v>
      </c>
      <c r="K90" s="3" t="s">
        <v>78</v>
      </c>
      <c r="L90" s="3" t="s">
        <v>79</v>
      </c>
    </row>
    <row r="91" spans="1:12" s="6" customFormat="1" x14ac:dyDescent="0.2">
      <c r="B91" s="6" t="s">
        <v>139</v>
      </c>
      <c r="C91" s="6">
        <v>16</v>
      </c>
      <c r="D91" s="6">
        <v>-824.5</v>
      </c>
      <c r="E91" s="43">
        <v>1687.1</v>
      </c>
      <c r="F91" s="43">
        <f>E91-$E$82</f>
        <v>-3.25</v>
      </c>
      <c r="G91" s="42">
        <f>E91-$E$83</f>
        <v>7.8599999999999</v>
      </c>
      <c r="H91" s="56">
        <v>5.01</v>
      </c>
      <c r="I91" s="6" t="s">
        <v>130</v>
      </c>
      <c r="J91" s="6" t="s">
        <v>131</v>
      </c>
      <c r="K91" s="22" t="s">
        <v>132</v>
      </c>
      <c r="L91" s="22" t="s">
        <v>133</v>
      </c>
    </row>
    <row r="95" spans="1:12" x14ac:dyDescent="0.2">
      <c r="A95" s="61"/>
      <c r="B95" s="61"/>
      <c r="C95" s="61"/>
      <c r="D95" s="61"/>
      <c r="E95" s="61"/>
    </row>
    <row r="99" spans="2:3" x14ac:dyDescent="0.2">
      <c r="B99" s="57"/>
    </row>
    <row r="105" spans="2:3" x14ac:dyDescent="0.2">
      <c r="B105" s="57"/>
    </row>
    <row r="111" spans="2:3" x14ac:dyDescent="0.2">
      <c r="B111" s="57"/>
      <c r="C111" s="25"/>
    </row>
    <row r="112" spans="2:3" x14ac:dyDescent="0.2">
      <c r="C112" s="25"/>
    </row>
    <row r="117" spans="2:2" x14ac:dyDescent="0.2">
      <c r="B117" s="57"/>
    </row>
    <row r="123" spans="2:2" x14ac:dyDescent="0.2">
      <c r="B123" s="57"/>
    </row>
    <row r="129" spans="1:5" x14ac:dyDescent="0.2">
      <c r="B129" s="57"/>
      <c r="C129" s="24"/>
      <c r="D129" s="24"/>
      <c r="E129" s="24"/>
    </row>
    <row r="130" spans="1:5" x14ac:dyDescent="0.2">
      <c r="C130" s="24"/>
      <c r="D130" s="24"/>
      <c r="E130" s="24"/>
    </row>
    <row r="131" spans="1:5" x14ac:dyDescent="0.2">
      <c r="C131" s="24"/>
      <c r="D131" s="24"/>
      <c r="E131" s="24"/>
    </row>
    <row r="132" spans="1:5" x14ac:dyDescent="0.2">
      <c r="C132" s="24"/>
      <c r="D132" s="24"/>
      <c r="E132" s="24"/>
    </row>
    <row r="135" spans="1:5" x14ac:dyDescent="0.2">
      <c r="B135" s="57"/>
    </row>
    <row r="140" spans="1:5" x14ac:dyDescent="0.2">
      <c r="B140" s="57"/>
    </row>
    <row r="143" spans="1:5" x14ac:dyDescent="0.2">
      <c r="A143" s="1"/>
      <c r="B143" s="1"/>
      <c r="C143" s="1"/>
      <c r="D143" s="1"/>
      <c r="E143" s="1"/>
    </row>
    <row r="144" spans="1:5" x14ac:dyDescent="0.2">
      <c r="A144" s="1"/>
    </row>
  </sheetData>
  <mergeCells count="4">
    <mergeCell ref="A7:E7"/>
    <mergeCell ref="A39:S39"/>
    <mergeCell ref="A67:L67"/>
    <mergeCell ref="A95:E9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Gow</dc:creator>
  <cp:lastModifiedBy>Microsoft Office User</cp:lastModifiedBy>
  <dcterms:created xsi:type="dcterms:W3CDTF">2018-12-21T18:31:41Z</dcterms:created>
  <dcterms:modified xsi:type="dcterms:W3CDTF">2019-10-22T15:38:06Z</dcterms:modified>
</cp:coreProperties>
</file>